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eny\Dropbox\CW only\CW et al - PNAS\"/>
    </mc:Choice>
  </mc:AlternateContent>
  <xr:revisionPtr revIDLastSave="0" documentId="13_ncr:1_{F74BA88D-4836-4180-9651-C2A4FA082E31}" xr6:coauthVersionLast="36" xr6:coauthVersionMax="36" xr10:uidLastSave="{00000000-0000-0000-0000-000000000000}"/>
  <bookViews>
    <workbookView xWindow="0" yWindow="0" windowWidth="23040" windowHeight="9144" xr2:uid="{00000000-000D-0000-FFFF-FFFF00000000}"/>
  </bookViews>
  <sheets>
    <sheet name="WNT counts" sheetId="3" r:id="rId1"/>
    <sheet name="WNT datasets" sheetId="2" r:id="rId2"/>
  </sheets>
  <calcPr calcId="191029"/>
</workbook>
</file>

<file path=xl/calcChain.xml><?xml version="1.0" encoding="utf-8"?>
<calcChain xmlns="http://schemas.openxmlformats.org/spreadsheetml/2006/main">
  <c r="B1" i="3" l="1"/>
  <c r="N1" i="3" l="1"/>
  <c r="J1" i="3"/>
  <c r="F1" i="3"/>
</calcChain>
</file>

<file path=xl/sharedStrings.xml><?xml version="1.0" encoding="utf-8"?>
<sst xmlns="http://schemas.openxmlformats.org/spreadsheetml/2006/main" count="2967" uniqueCount="1744">
  <si>
    <t>CHEA 2016</t>
  </si>
  <si>
    <t>Term</t>
  </si>
  <si>
    <t>Overlap</t>
  </si>
  <si>
    <t>P-value</t>
  </si>
  <si>
    <t>Adjusted P-value</t>
  </si>
  <si>
    <t>Odds Ratio</t>
  </si>
  <si>
    <t>Combined Score</t>
  </si>
  <si>
    <t>Genes</t>
  </si>
  <si>
    <t>CTNNB1 20460455 ChIP-Seq HCT116 Human</t>
  </si>
  <si>
    <t>67/988</t>
  </si>
  <si>
    <t>TRIO</t>
  </si>
  <si>
    <t>STEAP4</t>
  </si>
  <si>
    <t>MAST4</t>
  </si>
  <si>
    <t>RNF13</t>
  </si>
  <si>
    <t>DOCK9</t>
  </si>
  <si>
    <t>ACTB</t>
  </si>
  <si>
    <t>FAM107B</t>
  </si>
  <si>
    <t>NIPBL</t>
  </si>
  <si>
    <t>SUFU</t>
  </si>
  <si>
    <t>LEPR</t>
  </si>
  <si>
    <t>TIMM17A</t>
  </si>
  <si>
    <t>PDE4B</t>
  </si>
  <si>
    <t>KIF1B</t>
  </si>
  <si>
    <t>PCYT2</t>
  </si>
  <si>
    <t>MBNL2</t>
  </si>
  <si>
    <t>FNBP1</t>
  </si>
  <si>
    <t>DAPK2</t>
  </si>
  <si>
    <t>RRAS2</t>
  </si>
  <si>
    <t>UBE2E2</t>
  </si>
  <si>
    <t>ANK2</t>
  </si>
  <si>
    <t>NAV2</t>
  </si>
  <si>
    <t>DKK2</t>
  </si>
  <si>
    <t>SLC22A23</t>
  </si>
  <si>
    <t>BCAN</t>
  </si>
  <si>
    <t>RAP2A</t>
  </si>
  <si>
    <t>CRISPLD2</t>
  </si>
  <si>
    <t>TNIK</t>
  </si>
  <si>
    <t>SIK2</t>
  </si>
  <si>
    <t>MAPT</t>
  </si>
  <si>
    <t>LLGL1</t>
  </si>
  <si>
    <t>CREB5</t>
  </si>
  <si>
    <t>FKBP5</t>
  </si>
  <si>
    <t>KANK1</t>
  </si>
  <si>
    <t>IGSF8</t>
  </si>
  <si>
    <t>MACF1</t>
  </si>
  <si>
    <t>CANT1</t>
  </si>
  <si>
    <t>SLC1A1</t>
  </si>
  <si>
    <t>ITPR2</t>
  </si>
  <si>
    <t>ZBTB44</t>
  </si>
  <si>
    <t>CXXC5</t>
  </si>
  <si>
    <t>DNAJB1</t>
  </si>
  <si>
    <t>MBP</t>
  </si>
  <si>
    <t>FYN</t>
  </si>
  <si>
    <t>CSK</t>
  </si>
  <si>
    <t>PCBD2</t>
  </si>
  <si>
    <t>RNF130</t>
  </si>
  <si>
    <t>MPDU1</t>
  </si>
  <si>
    <t>ATP6V0A1</t>
  </si>
  <si>
    <t>TCF7L2</t>
  </si>
  <si>
    <t>CREBBP</t>
  </si>
  <si>
    <t>UBE2H</t>
  </si>
  <si>
    <t>KIRREL</t>
  </si>
  <si>
    <t>ANGPT2</t>
  </si>
  <si>
    <t>SEMA4D</t>
  </si>
  <si>
    <t>RDX</t>
  </si>
  <si>
    <t>FN1</t>
  </si>
  <si>
    <t>FOXJ2</t>
  </si>
  <si>
    <t>LSAMP</t>
  </si>
  <si>
    <t>FOXN3</t>
  </si>
  <si>
    <t>AP2B1</t>
  </si>
  <si>
    <t>PTPN14</t>
  </si>
  <si>
    <t>GULP1</t>
  </si>
  <si>
    <t>MARCKS</t>
  </si>
  <si>
    <t>NFIB</t>
  </si>
  <si>
    <t>CPD</t>
  </si>
  <si>
    <t>CPE</t>
  </si>
  <si>
    <t>SAE1</t>
  </si>
  <si>
    <t>TCF7L2 21901280 ChIP-Seq H4IIE Rat</t>
  </si>
  <si>
    <t>59/1023</t>
  </si>
  <si>
    <t>TFRC</t>
  </si>
  <si>
    <t>RPLP1</t>
  </si>
  <si>
    <t>SPPL2A</t>
  </si>
  <si>
    <t>PRKAG2</t>
  </si>
  <si>
    <t>HNRNPU</t>
  </si>
  <si>
    <t>IRS2</t>
  </si>
  <si>
    <t>ROBO1</t>
  </si>
  <si>
    <t>NARS</t>
  </si>
  <si>
    <t>SPRED1</t>
  </si>
  <si>
    <t>BAIAP2L1</t>
  </si>
  <si>
    <t>UBL3</t>
  </si>
  <si>
    <t>RUVBL1</t>
  </si>
  <si>
    <t>BSG</t>
  </si>
  <si>
    <t>BCAS1</t>
  </si>
  <si>
    <t>GAMT</t>
  </si>
  <si>
    <t>CXADR</t>
  </si>
  <si>
    <t>PRMT1</t>
  </si>
  <si>
    <t>CACNA2D1</t>
  </si>
  <si>
    <t>RPS5</t>
  </si>
  <si>
    <t>TOPORS</t>
  </si>
  <si>
    <t>CYP27A1</t>
  </si>
  <si>
    <t>DNM3</t>
  </si>
  <si>
    <t>POR</t>
  </si>
  <si>
    <t>DAD1</t>
  </si>
  <si>
    <t>SARNP</t>
  </si>
  <si>
    <t>MVD</t>
  </si>
  <si>
    <t>PTMA</t>
  </si>
  <si>
    <t>BIRC2</t>
  </si>
  <si>
    <t>IFNAR1</t>
  </si>
  <si>
    <t>RAI14</t>
  </si>
  <si>
    <t>CUL2</t>
  </si>
  <si>
    <t>SLC1A2</t>
  </si>
  <si>
    <t>CD99L2</t>
  </si>
  <si>
    <t>NCALD</t>
  </si>
  <si>
    <t>PAK1</t>
  </si>
  <si>
    <t>SCFD1</t>
  </si>
  <si>
    <t>PTPRZ1</t>
  </si>
  <si>
    <t>WWTR1</t>
  </si>
  <si>
    <t>IL33</t>
  </si>
  <si>
    <t>TAF10</t>
  </si>
  <si>
    <t>VEGFA</t>
  </si>
  <si>
    <t>CCS</t>
  </si>
  <si>
    <t>FABP4</t>
  </si>
  <si>
    <t>PTPRA</t>
  </si>
  <si>
    <t>ST5</t>
  </si>
  <si>
    <t>GNB2</t>
  </si>
  <si>
    <t>TCF4</t>
  </si>
  <si>
    <t>GPR107</t>
  </si>
  <si>
    <t>CTNNB1 24651522 ChIP-Seq LGR5+ INTESTINAL STEM Human</t>
  </si>
  <si>
    <t>11/162</t>
  </si>
  <si>
    <t>WNT6</t>
  </si>
  <si>
    <t>IFI27</t>
  </si>
  <si>
    <t>CRABP2</t>
  </si>
  <si>
    <t>GSTA4</t>
  </si>
  <si>
    <t>CTSZ</t>
  </si>
  <si>
    <t>MAP3K8</t>
  </si>
  <si>
    <t>MSX1</t>
  </si>
  <si>
    <t>NOTUM</t>
  </si>
  <si>
    <t>APCDD1</t>
  </si>
  <si>
    <t>CTNNB1 20615089 ChIP-ChIP FETAL BRAIN Human</t>
  </si>
  <si>
    <t>15/637</t>
  </si>
  <si>
    <t>TMOD1</t>
  </si>
  <si>
    <t>GSN</t>
  </si>
  <si>
    <t>DHX8</t>
  </si>
  <si>
    <t>OPALIN</t>
  </si>
  <si>
    <t>EPN2</t>
  </si>
  <si>
    <t>NFASC</t>
  </si>
  <si>
    <t>INF2</t>
  </si>
  <si>
    <t>RPL36AL</t>
  </si>
  <si>
    <t>BAG1</t>
  </si>
  <si>
    <t>ADSSL1</t>
  </si>
  <si>
    <t>TEAD2</t>
  </si>
  <si>
    <t>ABCG1</t>
  </si>
  <si>
    <t>DLGAP4</t>
  </si>
  <si>
    <t>Enrichr collection</t>
  </si>
  <si>
    <t>TCF7L1</t>
  </si>
  <si>
    <t>57/299</t>
  </si>
  <si>
    <t>COL18A1</t>
  </si>
  <si>
    <t>CITED2</t>
  </si>
  <si>
    <t>HSPB1</t>
  </si>
  <si>
    <t>LOXL2</t>
  </si>
  <si>
    <t>AKAP12</t>
  </si>
  <si>
    <t>DPYSL2</t>
  </si>
  <si>
    <t>TIMP2</t>
  </si>
  <si>
    <t>SOX9</t>
  </si>
  <si>
    <t>SYNPO</t>
  </si>
  <si>
    <t>SOX4</t>
  </si>
  <si>
    <t>EPHA4</t>
  </si>
  <si>
    <t>MEF2C</t>
  </si>
  <si>
    <t>SCARA3</t>
  </si>
  <si>
    <t>SEMA6A</t>
  </si>
  <si>
    <t>IGFBP4</t>
  </si>
  <si>
    <t>FOS</t>
  </si>
  <si>
    <t>RHOB</t>
  </si>
  <si>
    <t>CCDC80</t>
  </si>
  <si>
    <t>COL4A1</t>
  </si>
  <si>
    <t>DDIT4</t>
  </si>
  <si>
    <t>CDH11</t>
  </si>
  <si>
    <t>FSCN1</t>
  </si>
  <si>
    <t>TXNIP</t>
  </si>
  <si>
    <t>GAS1</t>
  </si>
  <si>
    <t>SDC4</t>
  </si>
  <si>
    <t>LPAR1</t>
  </si>
  <si>
    <t>FBLN1</t>
  </si>
  <si>
    <t>PTN</t>
  </si>
  <si>
    <t>NID1</t>
  </si>
  <si>
    <t>FSTL1</t>
  </si>
  <si>
    <t>NDRG1</t>
  </si>
  <si>
    <t>ZFP36L2</t>
  </si>
  <si>
    <t>ZFP36L1</t>
  </si>
  <si>
    <t>SERPINH1</t>
  </si>
  <si>
    <t>IGFBP7</t>
  </si>
  <si>
    <t>APOE</t>
  </si>
  <si>
    <t>RUNX1T1</t>
  </si>
  <si>
    <t>PRNP</t>
  </si>
  <si>
    <t>COL3A1</t>
  </si>
  <si>
    <t>COL1A2</t>
  </si>
  <si>
    <t>CXCL12</t>
  </si>
  <si>
    <t>AXL</t>
  </si>
  <si>
    <t>COL5A2</t>
  </si>
  <si>
    <t>ALPL</t>
  </si>
  <si>
    <t>SPRY1</t>
  </si>
  <si>
    <t>NES</t>
  </si>
  <si>
    <t>41/299</t>
  </si>
  <si>
    <t>DOCK5</t>
  </si>
  <si>
    <t>NR3C1</t>
  </si>
  <si>
    <t>TRPS1</t>
  </si>
  <si>
    <t>MXI1</t>
  </si>
  <si>
    <t>GLUL</t>
  </si>
  <si>
    <t>SVIL</t>
  </si>
  <si>
    <t>JUND</t>
  </si>
  <si>
    <t>MTUS1</t>
  </si>
  <si>
    <t>SMARCA4</t>
  </si>
  <si>
    <t>FOXP1</t>
  </si>
  <si>
    <t>Transcription_Factor_PPIs</t>
  </si>
  <si>
    <t>RPL31</t>
  </si>
  <si>
    <t>GTF2B</t>
  </si>
  <si>
    <t>BZW1</t>
  </si>
  <si>
    <t>NSDHL</t>
  </si>
  <si>
    <t>SNRPD1</t>
  </si>
  <si>
    <t>TUBB3</t>
  </si>
  <si>
    <t>RPS18</t>
  </si>
  <si>
    <t>PDIA3</t>
  </si>
  <si>
    <t>RBFOX2</t>
  </si>
  <si>
    <t>RPS8</t>
  </si>
  <si>
    <t>TSC2</t>
  </si>
  <si>
    <t>RPSA</t>
  </si>
  <si>
    <t>PDIA4</t>
  </si>
  <si>
    <t>EWSR1</t>
  </si>
  <si>
    <t>NCL</t>
  </si>
  <si>
    <t>SRSF3</t>
  </si>
  <si>
    <t>SRSF5</t>
  </si>
  <si>
    <t>VCL</t>
  </si>
  <si>
    <t>KHDRBS1</t>
  </si>
  <si>
    <t>RPN1</t>
  </si>
  <si>
    <t>PIK3R3</t>
  </si>
  <si>
    <t>HSP90B1</t>
  </si>
  <si>
    <t>SLC9A3R1</t>
  </si>
  <si>
    <t>PRDX2</t>
  </si>
  <si>
    <t>LDHA</t>
  </si>
  <si>
    <t>BLOC1S1</t>
  </si>
  <si>
    <t>UBC</t>
  </si>
  <si>
    <t>LYAR</t>
  </si>
  <si>
    <t>HSPA8</t>
  </si>
  <si>
    <t>XBP1</t>
  </si>
  <si>
    <t>UBE2I</t>
  </si>
  <si>
    <t>HSPA5</t>
  </si>
  <si>
    <t>CNOT1</t>
  </si>
  <si>
    <t>HNRNPD</t>
  </si>
  <si>
    <t>STRN</t>
  </si>
  <si>
    <t>GRB2</t>
  </si>
  <si>
    <t>RPS20</t>
  </si>
  <si>
    <t>HNRNPC</t>
  </si>
  <si>
    <t>RBM28</t>
  </si>
  <si>
    <t>HSP90AB1</t>
  </si>
  <si>
    <t>ING1</t>
  </si>
  <si>
    <t>DHX15</t>
  </si>
  <si>
    <t>UBTF</t>
  </si>
  <si>
    <t>SEC61B</t>
  </si>
  <si>
    <t>HSP90AA1</t>
  </si>
  <si>
    <t>RPL13A</t>
  </si>
  <si>
    <t>FOXL2</t>
  </si>
  <si>
    <t>WIPI1</t>
  </si>
  <si>
    <t>GAK</t>
  </si>
  <si>
    <t>EEF1G</t>
  </si>
  <si>
    <t>NCOA7</t>
  </si>
  <si>
    <t>ALDOC</t>
  </si>
  <si>
    <t>PABPC1</t>
  </si>
  <si>
    <t>SEC22B</t>
  </si>
  <si>
    <t>RPL12</t>
  </si>
  <si>
    <t>AKAP8</t>
  </si>
  <si>
    <t>SLC3A2</t>
  </si>
  <si>
    <t>PDLIM1</t>
  </si>
  <si>
    <t>FLNA</t>
  </si>
  <si>
    <t>RPS2</t>
  </si>
  <si>
    <t>HNRNPA1</t>
  </si>
  <si>
    <t>HNRNPA3</t>
  </si>
  <si>
    <t>KDM4C</t>
  </si>
  <si>
    <t>PTGES3</t>
  </si>
  <si>
    <t>TUBB4B</t>
  </si>
  <si>
    <t>HNRNPAB</t>
  </si>
  <si>
    <t>HNRNPA2B1</t>
  </si>
  <si>
    <t>EIF3F</t>
  </si>
  <si>
    <t>RAN</t>
  </si>
  <si>
    <t>HSPA1B</t>
  </si>
  <si>
    <t>CTNNB1</t>
  </si>
  <si>
    <t>47/398</t>
  </si>
  <si>
    <t>AHCTF1</t>
  </si>
  <si>
    <t>CUL1</t>
  </si>
  <si>
    <t>ELAVL1</t>
  </si>
  <si>
    <t>TOB1</t>
  </si>
  <si>
    <t>GNA13</t>
  </si>
  <si>
    <t>CASP3</t>
  </si>
  <si>
    <t>DVL2</t>
  </si>
  <si>
    <t>KIFAP3</t>
  </si>
  <si>
    <t>WNT4</t>
  </si>
  <si>
    <t>HIST1H1C</t>
  </si>
  <si>
    <t>RPL41</t>
  </si>
  <si>
    <t>UBE2B</t>
  </si>
  <si>
    <t>PTPN11</t>
  </si>
  <si>
    <t>CACYBP</t>
  </si>
  <si>
    <t>DUSP26</t>
  </si>
  <si>
    <t>ERMN</t>
  </si>
  <si>
    <t>CARM1</t>
  </si>
  <si>
    <t>TRIP10</t>
  </si>
  <si>
    <t>COPS8</t>
  </si>
  <si>
    <t>CRYAB</t>
  </si>
  <si>
    <t>7/37</t>
  </si>
  <si>
    <t>TF-LOF_Expression_from_GEO</t>
  </si>
  <si>
    <t>ctnnb1 19652203 myeloma lof human gpl570 gds3578 up</t>
  </si>
  <si>
    <t>388/7881</t>
  </si>
  <si>
    <t>CNTFR</t>
  </si>
  <si>
    <t>CLPB</t>
  </si>
  <si>
    <t>SMC4</t>
  </si>
  <si>
    <t>STMN1</t>
  </si>
  <si>
    <t>PIP4K2A</t>
  </si>
  <si>
    <t>UNC13C</t>
  </si>
  <si>
    <t>WDR73</t>
  </si>
  <si>
    <t>DAAM1</t>
  </si>
  <si>
    <t>TMEM126A</t>
  </si>
  <si>
    <t>RNF122</t>
  </si>
  <si>
    <t>LRPAP1</t>
  </si>
  <si>
    <t>HSPA4L</t>
  </si>
  <si>
    <t>PDGFA</t>
  </si>
  <si>
    <t>PHYHIPL</t>
  </si>
  <si>
    <t>SLAIN1</t>
  </si>
  <si>
    <t>SULT1A1</t>
  </si>
  <si>
    <t>BLOC1S4</t>
  </si>
  <si>
    <t>HMGXB4</t>
  </si>
  <si>
    <t>SSR1</t>
  </si>
  <si>
    <t>ZBTB7A</t>
  </si>
  <si>
    <t>SLC19A1</t>
  </si>
  <si>
    <t>LHPP</t>
  </si>
  <si>
    <t>PHC2</t>
  </si>
  <si>
    <t>H3F3B</t>
  </si>
  <si>
    <t>SIVA1</t>
  </si>
  <si>
    <t>PRRC2A</t>
  </si>
  <si>
    <t>GJB2</t>
  </si>
  <si>
    <t>TCN2</t>
  </si>
  <si>
    <t>SFXN4</t>
  </si>
  <si>
    <t>HBP1</t>
  </si>
  <si>
    <t>AVL9</t>
  </si>
  <si>
    <t>ARF4</t>
  </si>
  <si>
    <t>WDR47</t>
  </si>
  <si>
    <t>LITAF</t>
  </si>
  <si>
    <t>PIGX</t>
  </si>
  <si>
    <t>MRPL42</t>
  </si>
  <si>
    <t>C1QTNF6</t>
  </si>
  <si>
    <t>LRRC45</t>
  </si>
  <si>
    <t>NUDC</t>
  </si>
  <si>
    <t>ELOVL6</t>
  </si>
  <si>
    <t>RAB3IL1</t>
  </si>
  <si>
    <t>DYNLL1</t>
  </si>
  <si>
    <t>SIRT2</t>
  </si>
  <si>
    <t>SIRT3</t>
  </si>
  <si>
    <t>TAF6L</t>
  </si>
  <si>
    <t>PELI1</t>
  </si>
  <si>
    <t>ELOF1</t>
  </si>
  <si>
    <t>WDR26</t>
  </si>
  <si>
    <t>ATL3</t>
  </si>
  <si>
    <t>GSTP1</t>
  </si>
  <si>
    <t>ADAM22</t>
  </si>
  <si>
    <t>RPS27L</t>
  </si>
  <si>
    <t>TIMM10</t>
  </si>
  <si>
    <t>BRD8</t>
  </si>
  <si>
    <t>STX2</t>
  </si>
  <si>
    <t>MBD3</t>
  </si>
  <si>
    <t>RIOK3</t>
  </si>
  <si>
    <t>GSS</t>
  </si>
  <si>
    <t>SYNJ2BP</t>
  </si>
  <si>
    <t>MZT1</t>
  </si>
  <si>
    <t>DCBLD2</t>
  </si>
  <si>
    <t>WDR11</t>
  </si>
  <si>
    <t>SNX18</t>
  </si>
  <si>
    <t>FABP5</t>
  </si>
  <si>
    <t>YPEL3</t>
  </si>
  <si>
    <t>YPEL2</t>
  </si>
  <si>
    <t>SEMA5A</t>
  </si>
  <si>
    <t>ATP8A1</t>
  </si>
  <si>
    <t>IPO5</t>
  </si>
  <si>
    <t>NRBP2</t>
  </si>
  <si>
    <t>FBRSL1</t>
  </si>
  <si>
    <t>HMGN3</t>
  </si>
  <si>
    <t>TMSB10</t>
  </si>
  <si>
    <t>KPNA1</t>
  </si>
  <si>
    <t>SH3GLB1</t>
  </si>
  <si>
    <t>UBE2E3</t>
  </si>
  <si>
    <t>ARMCX3</t>
  </si>
  <si>
    <t>PKP4</t>
  </si>
  <si>
    <t>SNRPF</t>
  </si>
  <si>
    <t>SNRPB</t>
  </si>
  <si>
    <t>RNASEH2C</t>
  </si>
  <si>
    <t>INSIG1</t>
  </si>
  <si>
    <t>SLC38A10</t>
  </si>
  <si>
    <t>FTX</t>
  </si>
  <si>
    <t>SPATA7</t>
  </si>
  <si>
    <t>FBXO42</t>
  </si>
  <si>
    <t>MAP2K7</t>
  </si>
  <si>
    <t>SLC38A2</t>
  </si>
  <si>
    <t>MDN1</t>
  </si>
  <si>
    <t>FANCI</t>
  </si>
  <si>
    <t>CHTOP</t>
  </si>
  <si>
    <t>SDF2L1</t>
  </si>
  <si>
    <t>CEP350</t>
  </si>
  <si>
    <t>TRAPPC4</t>
  </si>
  <si>
    <t>LSM6</t>
  </si>
  <si>
    <t>REEP3</t>
  </si>
  <si>
    <t>ITGB1</t>
  </si>
  <si>
    <t>SLC48A1</t>
  </si>
  <si>
    <t>SMIM14</t>
  </si>
  <si>
    <t>GPX1</t>
  </si>
  <si>
    <t>HMGCS1</t>
  </si>
  <si>
    <t>VBP1</t>
  </si>
  <si>
    <t>VPS13C</t>
  </si>
  <si>
    <t>LIX1L</t>
  </si>
  <si>
    <t>AHSA2</t>
  </si>
  <si>
    <t>SLC25A17</t>
  </si>
  <si>
    <t>SMIM20</t>
  </si>
  <si>
    <t>WBP2</t>
  </si>
  <si>
    <t>HSD17B12</t>
  </si>
  <si>
    <t>CLEC3B</t>
  </si>
  <si>
    <t>CCL4</t>
  </si>
  <si>
    <t>CDC37L1</t>
  </si>
  <si>
    <t>FNIP1</t>
  </si>
  <si>
    <t>SLC35A2</t>
  </si>
  <si>
    <t>MARCKSL1</t>
  </si>
  <si>
    <t>DNAJA1</t>
  </si>
  <si>
    <t>NAGK</t>
  </si>
  <si>
    <t>EVI2A</t>
  </si>
  <si>
    <t>CLEC2D</t>
  </si>
  <si>
    <t>PLEKHB1</t>
  </si>
  <si>
    <t>CCP110</t>
  </si>
  <si>
    <t>PPP2R1A</t>
  </si>
  <si>
    <t>RUSC1</t>
  </si>
  <si>
    <t>FTH1</t>
  </si>
  <si>
    <t>TIPIN</t>
  </si>
  <si>
    <t>COG7</t>
  </si>
  <si>
    <t>CIRBP</t>
  </si>
  <si>
    <t>TM4SF1</t>
  </si>
  <si>
    <t>KCTD13</t>
  </si>
  <si>
    <t>PFN2</t>
  </si>
  <si>
    <t>BEX2</t>
  </si>
  <si>
    <t>GGNBP2</t>
  </si>
  <si>
    <t>DCUN1D5</t>
  </si>
  <si>
    <t>CSTF3</t>
  </si>
  <si>
    <t>TMTC1</t>
  </si>
  <si>
    <t>RPAP1</t>
  </si>
  <si>
    <t>UBE2J1</t>
  </si>
  <si>
    <t>INPP5B</t>
  </si>
  <si>
    <t>DGUOK</t>
  </si>
  <si>
    <t>SNX5</t>
  </si>
  <si>
    <t>BANP</t>
  </si>
  <si>
    <t>INSR</t>
  </si>
  <si>
    <t>PARVB</t>
  </si>
  <si>
    <t>CCT6A</t>
  </si>
  <si>
    <t>ANLN</t>
  </si>
  <si>
    <t>FUBP1</t>
  </si>
  <si>
    <t>ECHDC1</t>
  </si>
  <si>
    <t>ANP32E</t>
  </si>
  <si>
    <t>CREBRF</t>
  </si>
  <si>
    <t>CYSTM1</t>
  </si>
  <si>
    <t>NOL10</t>
  </si>
  <si>
    <t>CALR</t>
  </si>
  <si>
    <t>MRS2</t>
  </si>
  <si>
    <t>GDI1</t>
  </si>
  <si>
    <t>MRPS12</t>
  </si>
  <si>
    <t>MAGT1</t>
  </si>
  <si>
    <t>GNPNAT1</t>
  </si>
  <si>
    <t>TSC22D3</t>
  </si>
  <si>
    <t>UCHL3</t>
  </si>
  <si>
    <t>COMMD4</t>
  </si>
  <si>
    <t>CANX</t>
  </si>
  <si>
    <t>RHOU</t>
  </si>
  <si>
    <t>MAPRE2</t>
  </si>
  <si>
    <t>AVPI1</t>
  </si>
  <si>
    <t>COX5B</t>
  </si>
  <si>
    <t>COX5A</t>
  </si>
  <si>
    <t>PDZD11</t>
  </si>
  <si>
    <t>CREG1</t>
  </si>
  <si>
    <t>SCAND1</t>
  </si>
  <si>
    <t>YIPF1</t>
  </si>
  <si>
    <t>MOG</t>
  </si>
  <si>
    <t>IL34</t>
  </si>
  <si>
    <t>AIG1</t>
  </si>
  <si>
    <t>ATAT1</t>
  </si>
  <si>
    <t>PNPLA2</t>
  </si>
  <si>
    <t>SPPL2B</t>
  </si>
  <si>
    <t>MSMO1</t>
  </si>
  <si>
    <t>ACTG1</t>
  </si>
  <si>
    <t>TOMM22</t>
  </si>
  <si>
    <t>DOCK10</t>
  </si>
  <si>
    <t>ENPP2</t>
  </si>
  <si>
    <t>ARID2</t>
  </si>
  <si>
    <t>ACOT13</t>
  </si>
  <si>
    <t>PDIA6</t>
  </si>
  <si>
    <t>TMEM135</t>
  </si>
  <si>
    <t>TBC1D20</t>
  </si>
  <si>
    <t>SIDT1</t>
  </si>
  <si>
    <t>PPIC</t>
  </si>
  <si>
    <t>IDI1</t>
  </si>
  <si>
    <t>TSG101</t>
  </si>
  <si>
    <t>H6PD</t>
  </si>
  <si>
    <t>YTHDC1</t>
  </si>
  <si>
    <t>CACNA1D</t>
  </si>
  <si>
    <t>TMEM245</t>
  </si>
  <si>
    <t>QSER1</t>
  </si>
  <si>
    <t>CBX5</t>
  </si>
  <si>
    <t>CPSF1</t>
  </si>
  <si>
    <t>LHFP</t>
  </si>
  <si>
    <t>CBX3</t>
  </si>
  <si>
    <t>DNAJC15</t>
  </si>
  <si>
    <t>EIF2S2</t>
  </si>
  <si>
    <t>CNTN1</t>
  </si>
  <si>
    <t>CNTN2</t>
  </si>
  <si>
    <t>PRR7</t>
  </si>
  <si>
    <t>HMGB3</t>
  </si>
  <si>
    <t>GMPPB</t>
  </si>
  <si>
    <t>TMEM222</t>
  </si>
  <si>
    <t>DBP</t>
  </si>
  <si>
    <t>NTMT1</t>
  </si>
  <si>
    <t>MFSD1</t>
  </si>
  <si>
    <t>GGACT</t>
  </si>
  <si>
    <t>CAMK1D</t>
  </si>
  <si>
    <t>KLF13</t>
  </si>
  <si>
    <t>DESI2</t>
  </si>
  <si>
    <t>PDE4C</t>
  </si>
  <si>
    <t>NAV1</t>
  </si>
  <si>
    <t>GPCPD1</t>
  </si>
  <si>
    <t>HAGH</t>
  </si>
  <si>
    <t>PFDN6</t>
  </si>
  <si>
    <t>TMEM45A</t>
  </si>
  <si>
    <t>HLF</t>
  </si>
  <si>
    <t>DCTN1</t>
  </si>
  <si>
    <t>RGS16</t>
  </si>
  <si>
    <t>THBS3</t>
  </si>
  <si>
    <t>PDLIM2</t>
  </si>
  <si>
    <t>ERBB3</t>
  </si>
  <si>
    <t>CLMN</t>
  </si>
  <si>
    <t>SMNDC1</t>
  </si>
  <si>
    <t>TIMM8B</t>
  </si>
  <si>
    <t>USP22</t>
  </si>
  <si>
    <t>HS3ST1</t>
  </si>
  <si>
    <t>SOD1</t>
  </si>
  <si>
    <t>ABHD17A</t>
  </si>
  <si>
    <t>POLE3</t>
  </si>
  <si>
    <t>R3HDM4</t>
  </si>
  <si>
    <t>CHPT1</t>
  </si>
  <si>
    <t>ABCE1</t>
  </si>
  <si>
    <t>ctnnb1 21565795 adrenocortical adenomas lof mouse gpl570 gds3912 down</t>
  </si>
  <si>
    <t>16/414</t>
  </si>
  <si>
    <t>ERRFI1</t>
  </si>
  <si>
    <t>GOLIM4</t>
  </si>
  <si>
    <t>OMG</t>
  </si>
  <si>
    <t>PRRG1</t>
  </si>
  <si>
    <t>PURG</t>
  </si>
  <si>
    <t>ctnnb1 21565795 adrenocortical adenomas lof mouse gpl570 gds3912 up</t>
  </si>
  <si>
    <t>13/261</t>
  </si>
  <si>
    <t>ASGR1</t>
  </si>
  <si>
    <t>PPM1F</t>
  </si>
  <si>
    <t>DDX19A</t>
  </si>
  <si>
    <t>TSPAN14</t>
  </si>
  <si>
    <t>MAML3</t>
  </si>
  <si>
    <t>PSMF1</t>
  </si>
  <si>
    <t>ctnnb1 21914722 ls174t lof human gpl570 gds4386 up</t>
  </si>
  <si>
    <t>185/3013</t>
  </si>
  <si>
    <t>RPL32</t>
  </si>
  <si>
    <t>PLAT</t>
  </si>
  <si>
    <t>IFI30</t>
  </si>
  <si>
    <t>FAM53C</t>
  </si>
  <si>
    <t>IAH1</t>
  </si>
  <si>
    <t>NKX6-2</t>
  </si>
  <si>
    <t>ACSL3</t>
  </si>
  <si>
    <t>GEM</t>
  </si>
  <si>
    <t>BIN1</t>
  </si>
  <si>
    <t>MADD</t>
  </si>
  <si>
    <t>DPEP1</t>
  </si>
  <si>
    <t>SRFBP1</t>
  </si>
  <si>
    <t>NBL1</t>
  </si>
  <si>
    <t>HIST1H2BC</t>
  </si>
  <si>
    <t>PLGRKT</t>
  </si>
  <si>
    <t>FUT8</t>
  </si>
  <si>
    <t>PRDX5</t>
  </si>
  <si>
    <t>S100A16</t>
  </si>
  <si>
    <t>EPB41L3</t>
  </si>
  <si>
    <t>CRTAP</t>
  </si>
  <si>
    <t>SRD5A1</t>
  </si>
  <si>
    <t>ST13</t>
  </si>
  <si>
    <t>RCC2</t>
  </si>
  <si>
    <t>GNG12</t>
  </si>
  <si>
    <t>CLIC4</t>
  </si>
  <si>
    <t>DBI</t>
  </si>
  <si>
    <t>LETM2</t>
  </si>
  <si>
    <t>RBM3</t>
  </si>
  <si>
    <t>TRMT112</t>
  </si>
  <si>
    <t>RASGEF1B</t>
  </si>
  <si>
    <t>CHAMP1</t>
  </si>
  <si>
    <t>FLOT2</t>
  </si>
  <si>
    <t>PLLP</t>
  </si>
  <si>
    <t>VPS37A</t>
  </si>
  <si>
    <t>SEZ6L</t>
  </si>
  <si>
    <t>NPC1</t>
  </si>
  <si>
    <t>OAF</t>
  </si>
  <si>
    <t>CNKSR3</t>
  </si>
  <si>
    <t>ALDH1A1</t>
  </si>
  <si>
    <t>TNFRSF21</t>
  </si>
  <si>
    <t>TCEAL8</t>
  </si>
  <si>
    <t>ANKRD50</t>
  </si>
  <si>
    <t>PLEKHH1</t>
  </si>
  <si>
    <t>CYB5A</t>
  </si>
  <si>
    <t>GALNT1</t>
  </si>
  <si>
    <t>RPL35A</t>
  </si>
  <si>
    <t>COPG2</t>
  </si>
  <si>
    <t>TF_Perturbations</t>
  </si>
  <si>
    <t>TCF7L2 SIRNA PANC1 HUMAN GSE63776 RNASEQ DOWN</t>
  </si>
  <si>
    <t>25/226</t>
  </si>
  <si>
    <t>ITGAV</t>
  </si>
  <si>
    <t>MT-CO3</t>
  </si>
  <si>
    <t>TCF7L2 SIRNA PANC1 HUMAN GSE63776 RNASEQ UP</t>
  </si>
  <si>
    <t>55/374</t>
  </si>
  <si>
    <t>ILK</t>
  </si>
  <si>
    <t>EEF1B2</t>
  </si>
  <si>
    <t>CAPNS1</t>
  </si>
  <si>
    <t>BASP1</t>
  </si>
  <si>
    <t>TMSB4X</t>
  </si>
  <si>
    <t>LYPLA1</t>
  </si>
  <si>
    <t>SRP9</t>
  </si>
  <si>
    <t>MXRA8</t>
  </si>
  <si>
    <t>TSPAN13</t>
  </si>
  <si>
    <t>WNK1</t>
  </si>
  <si>
    <t>GO_Biological_Process</t>
  </si>
  <si>
    <t>regulation of canonical Wnt signaling pathway (GO:0060828)</t>
  </si>
  <si>
    <t>26/253</t>
  </si>
  <si>
    <t>AMER2</t>
  </si>
  <si>
    <t>GSKIP</t>
  </si>
  <si>
    <t>UBR5</t>
  </si>
  <si>
    <t>IGFBP6</t>
  </si>
  <si>
    <t>FZD6</t>
  </si>
  <si>
    <t>TMEM64</t>
  </si>
  <si>
    <t>UBAC2</t>
  </si>
  <si>
    <t>GID8</t>
  </si>
  <si>
    <t>OTULIN</t>
  </si>
  <si>
    <t>Wnt signaling pathway (GO:0016055)</t>
  </si>
  <si>
    <t>11/92</t>
  </si>
  <si>
    <t>VPS29</t>
  </si>
  <si>
    <t>UBA52</t>
  </si>
  <si>
    <t>negative regulation of Wnt signaling pathway (GO:0030178)</t>
  </si>
  <si>
    <t>18/191</t>
  </si>
  <si>
    <t>negative regulation of canonical Wnt signaling pathway (GO:0090090)</t>
  </si>
  <si>
    <t>15/165</t>
  </si>
  <si>
    <t>positive regulation of Wnt signaling pathway (GO:0030177)</t>
  </si>
  <si>
    <t>14/153</t>
  </si>
  <si>
    <t>regulation of Wnt signaling pathway (GO:0030111)</t>
  </si>
  <si>
    <t>11/111</t>
  </si>
  <si>
    <t>positive regulation of canonical Wnt signaling pathway (GO:0090263)</t>
  </si>
  <si>
    <t>12/130</t>
  </si>
  <si>
    <t>KEGG_2019_Mouse</t>
  </si>
  <si>
    <t>Wnt signaling pathway</t>
  </si>
  <si>
    <t>12/160</t>
  </si>
  <si>
    <t>ENCODE_TF_ChIP-seq_2015</t>
  </si>
  <si>
    <t>TCF7L2 HCT116 hg19</t>
  </si>
  <si>
    <t>120/2000</t>
  </si>
  <si>
    <t>GPATCH2</t>
  </si>
  <si>
    <t>CLGN</t>
  </si>
  <si>
    <t>CDC14B</t>
  </si>
  <si>
    <t>RNF115</t>
  </si>
  <si>
    <t>MFSD2A</t>
  </si>
  <si>
    <t>STARD4</t>
  </si>
  <si>
    <t>UNC5B</t>
  </si>
  <si>
    <t>LAP3</t>
  </si>
  <si>
    <t>FKBP2</t>
  </si>
  <si>
    <t>EFNB1</t>
  </si>
  <si>
    <t>PMVK</t>
  </si>
  <si>
    <t>SLC38A9</t>
  </si>
  <si>
    <t>FDPS</t>
  </si>
  <si>
    <t>CPSF7</t>
  </si>
  <si>
    <t>MICAL3</t>
  </si>
  <si>
    <t>SYNJ1</t>
  </si>
  <si>
    <t>EFCAB7</t>
  </si>
  <si>
    <t>PHF6</t>
  </si>
  <si>
    <t>CTSC</t>
  </si>
  <si>
    <t>RHOC</t>
  </si>
  <si>
    <t>SIKE1</t>
  </si>
  <si>
    <t>CDC42EP2</t>
  </si>
  <si>
    <t>MCM6</t>
  </si>
  <si>
    <t>SF3B5</t>
  </si>
  <si>
    <t>ARFRP1</t>
  </si>
  <si>
    <t>STX6</t>
  </si>
  <si>
    <t>RAB11B</t>
  </si>
  <si>
    <t>VMP1</t>
  </si>
  <si>
    <t>HEYL</t>
  </si>
  <si>
    <t>CCDC6</t>
  </si>
  <si>
    <t>DRG1</t>
  </si>
  <si>
    <t>TCF7L2 HEK293 hg19</t>
  </si>
  <si>
    <t>116/2000</t>
  </si>
  <si>
    <t>SOX11</t>
  </si>
  <si>
    <t>YOD1</t>
  </si>
  <si>
    <t>ATP1B3</t>
  </si>
  <si>
    <t>THAP1</t>
  </si>
  <si>
    <t>VTN</t>
  </si>
  <si>
    <t>STK38</t>
  </si>
  <si>
    <t>TSPAN4</t>
  </si>
  <si>
    <t>GPM6B</t>
  </si>
  <si>
    <t>CLK1</t>
  </si>
  <si>
    <t>H1F0</t>
  </si>
  <si>
    <t>HIST1H1E</t>
  </si>
  <si>
    <t>MPPED2</t>
  </si>
  <si>
    <t>FJX1</t>
  </si>
  <si>
    <t>UBN1</t>
  </si>
  <si>
    <t>GCNT2</t>
  </si>
  <si>
    <t>GPC6</t>
  </si>
  <si>
    <t>SMAGP</t>
  </si>
  <si>
    <t>TTLL7</t>
  </si>
  <si>
    <t>LAMTOR2</t>
  </si>
  <si>
    <t>TCF7L2 HeLa-S3 hg19</t>
  </si>
  <si>
    <t>153/2827</t>
  </si>
  <si>
    <t>NUBP2</t>
  </si>
  <si>
    <t>PIM3</t>
  </si>
  <si>
    <t>RPL39</t>
  </si>
  <si>
    <t>CHCHD1</t>
  </si>
  <si>
    <t>INPP5K</t>
  </si>
  <si>
    <t>HMOX2</t>
  </si>
  <si>
    <t>PLK2</t>
  </si>
  <si>
    <t>EDEM2</t>
  </si>
  <si>
    <t>FA2H</t>
  </si>
  <si>
    <t>SLC2A8</t>
  </si>
  <si>
    <t>IFT52</t>
  </si>
  <si>
    <t>SDF2</t>
  </si>
  <si>
    <t>RABGGTB</t>
  </si>
  <si>
    <t>PFDN1</t>
  </si>
  <si>
    <t>PLEKHO2</t>
  </si>
  <si>
    <t>GPR153</t>
  </si>
  <si>
    <t>RMND5A</t>
  </si>
  <si>
    <t>RALY</t>
  </si>
  <si>
    <t>VHL</t>
  </si>
  <si>
    <t>RYBP</t>
  </si>
  <si>
    <t>POLR3E</t>
  </si>
  <si>
    <t>TCF7L2 HepG2 hg19</t>
  </si>
  <si>
    <t>26/548</t>
  </si>
  <si>
    <t>HMGCR</t>
  </si>
  <si>
    <t>TMEM141</t>
  </si>
  <si>
    <t>ATP5E</t>
  </si>
  <si>
    <t>CP</t>
  </si>
  <si>
    <t>ACE2</t>
  </si>
  <si>
    <t>FCHSD2</t>
  </si>
  <si>
    <t>TCF7L2 MCF-7 hg19</t>
  </si>
  <si>
    <t>113/2000</t>
  </si>
  <si>
    <t>ABCA5</t>
  </si>
  <si>
    <t>ARL5B</t>
  </si>
  <si>
    <t>RALGPS2</t>
  </si>
  <si>
    <t>MAP4K4</t>
  </si>
  <si>
    <t>SUCLA2</t>
  </si>
  <si>
    <t>MGP</t>
  </si>
  <si>
    <t>TCF7L2 Panc1 hg19</t>
  </si>
  <si>
    <t>119/2000</t>
  </si>
  <si>
    <t>RARS2</t>
  </si>
  <si>
    <t>S100A13</t>
  </si>
  <si>
    <t>SQLE</t>
  </si>
  <si>
    <t>PLXNB3</t>
  </si>
  <si>
    <t>SERINC3</t>
  </si>
  <si>
    <t>ARL4A</t>
  </si>
  <si>
    <t>RBBP8</t>
  </si>
  <si>
    <t>Hbb-bs</t>
  </si>
  <si>
    <t>Hsp90b1</t>
  </si>
  <si>
    <t>Calr</t>
  </si>
  <si>
    <t>Ttr</t>
  </si>
  <si>
    <t>Hba-a1</t>
  </si>
  <si>
    <t>Rex1bd</t>
  </si>
  <si>
    <t>Rpn1</t>
  </si>
  <si>
    <t>Hnrnpa3</t>
  </si>
  <si>
    <t>Loxl3</t>
  </si>
  <si>
    <t>Fabp5</t>
  </si>
  <si>
    <t>Pfn2</t>
  </si>
  <si>
    <t>Hsp90ab1</t>
  </si>
  <si>
    <t>Hspa8</t>
  </si>
  <si>
    <t>Idi1</t>
  </si>
  <si>
    <t>Stmn1</t>
  </si>
  <si>
    <t>Selenom</t>
  </si>
  <si>
    <t>Litaf</t>
  </si>
  <si>
    <t>Plat</t>
  </si>
  <si>
    <t>Cirbp</t>
  </si>
  <si>
    <t>Rpsa</t>
  </si>
  <si>
    <t>Sppl2b</t>
  </si>
  <si>
    <t>Eef1g</t>
  </si>
  <si>
    <t>Tnfrsf21</t>
  </si>
  <si>
    <t>Fyn</t>
  </si>
  <si>
    <t>Fdps</t>
  </si>
  <si>
    <t>Hmgcs1</t>
  </si>
  <si>
    <t>Hist3h2ba</t>
  </si>
  <si>
    <t>Emilin1</t>
  </si>
  <si>
    <t>Errfi1</t>
  </si>
  <si>
    <t>Alpl</t>
  </si>
  <si>
    <t>Rgcc</t>
  </si>
  <si>
    <t>Dpep1</t>
  </si>
  <si>
    <t>Sox11</t>
  </si>
  <si>
    <t>Vcl</t>
  </si>
  <si>
    <t>Dpysl2</t>
  </si>
  <si>
    <t>Pcdh18</t>
  </si>
  <si>
    <t>Rasgrp2</t>
  </si>
  <si>
    <t>Hist1h1e</t>
  </si>
  <si>
    <t>Rnaseh2c</t>
  </si>
  <si>
    <t>Prmt1</t>
  </si>
  <si>
    <t>Spred1</t>
  </si>
  <si>
    <t>Abca8a</t>
  </si>
  <si>
    <t>Igfbp7</t>
  </si>
  <si>
    <t>Rhod</t>
  </si>
  <si>
    <t>Fabp4</t>
  </si>
  <si>
    <t>Steap4</t>
  </si>
  <si>
    <t>Stard4</t>
  </si>
  <si>
    <t>Loxl2</t>
  </si>
  <si>
    <t>Tmem45a</t>
  </si>
  <si>
    <t>Ccdc80</t>
  </si>
  <si>
    <t>Grb2</t>
  </si>
  <si>
    <t>Gpc6</t>
  </si>
  <si>
    <t>Lhfp</t>
  </si>
  <si>
    <t>Tm4sf1</t>
  </si>
  <si>
    <t>Actg1</t>
  </si>
  <si>
    <t>Phc2</t>
  </si>
  <si>
    <t>Trappc4</t>
  </si>
  <si>
    <t>Gtf2a2</t>
  </si>
  <si>
    <t>Angpt2</t>
  </si>
  <si>
    <t>Rcn3</t>
  </si>
  <si>
    <t>Gng12</t>
  </si>
  <si>
    <t>Wwtr1</t>
  </si>
  <si>
    <t>Fdxr</t>
  </si>
  <si>
    <t>Ythdc1</t>
  </si>
  <si>
    <t>Eva1b</t>
  </si>
  <si>
    <t>Spry1</t>
  </si>
  <si>
    <t>Rps27l</t>
  </si>
  <si>
    <t>Sf3b5</t>
  </si>
  <si>
    <t>Tubb4b</t>
  </si>
  <si>
    <t>Khdrbs1</t>
  </si>
  <si>
    <t>Adgrl3</t>
  </si>
  <si>
    <t>Gtf2b</t>
  </si>
  <si>
    <t>Sod1</t>
  </si>
  <si>
    <t>Cemip</t>
  </si>
  <si>
    <t>Crtap</t>
  </si>
  <si>
    <t>Tmsb10</t>
  </si>
  <si>
    <t>Ifnar2</t>
  </si>
  <si>
    <t>Pmvk</t>
  </si>
  <si>
    <t>Pdia4</t>
  </si>
  <si>
    <t>Sec61b</t>
  </si>
  <si>
    <t>Tmem222</t>
  </si>
  <si>
    <t>Gm1673</t>
  </si>
  <si>
    <t>Hmgn3</t>
  </si>
  <si>
    <t>Scfd1</t>
  </si>
  <si>
    <t>Capns1</t>
  </si>
  <si>
    <t>Cbx5</t>
  </si>
  <si>
    <t>Zfp329</t>
  </si>
  <si>
    <t>Raly</t>
  </si>
  <si>
    <t>Flna</t>
  </si>
  <si>
    <t>Pex2</t>
  </si>
  <si>
    <t>H6pd</t>
  </si>
  <si>
    <t>Magt1</t>
  </si>
  <si>
    <t>Fam174b</t>
  </si>
  <si>
    <t>Selenon</t>
  </si>
  <si>
    <t>Rpl36al</t>
  </si>
  <si>
    <t>Prdx2</t>
  </si>
  <si>
    <t>Yipf1</t>
  </si>
  <si>
    <t>Srsf3</t>
  </si>
  <si>
    <t>Fis1</t>
  </si>
  <si>
    <t>Fzd6</t>
  </si>
  <si>
    <t>Selenoh</t>
  </si>
  <si>
    <t>Dynll1</t>
  </si>
  <si>
    <t>Xbp1</t>
  </si>
  <si>
    <t>Znrd2</t>
  </si>
  <si>
    <t>Prdx5</t>
  </si>
  <si>
    <t>Fkbp2</t>
  </si>
  <si>
    <t>Tceal8</t>
  </si>
  <si>
    <t>Snrpb</t>
  </si>
  <si>
    <t>Ntmt1</t>
  </si>
  <si>
    <t>Gpcpd1</t>
  </si>
  <si>
    <t>Tbca</t>
  </si>
  <si>
    <t>Mrpl42</t>
  </si>
  <si>
    <t>Il33</t>
  </si>
  <si>
    <t>Lsm6</t>
  </si>
  <si>
    <t>Ipo5</t>
  </si>
  <si>
    <t>Mrpl58</t>
  </si>
  <si>
    <t>Dapk2</t>
  </si>
  <si>
    <t>Vmp1</t>
  </si>
  <si>
    <t>Srp9</t>
  </si>
  <si>
    <t>Basp1</t>
  </si>
  <si>
    <t>H3f3b</t>
  </si>
  <si>
    <t>Lypla1</t>
  </si>
  <si>
    <t>Scand1</t>
  </si>
  <si>
    <t>Aldh7a1</t>
  </si>
  <si>
    <t>Elof1</t>
  </si>
  <si>
    <t>Axl</t>
  </si>
  <si>
    <t>Cul1</t>
  </si>
  <si>
    <t>Ube2i</t>
  </si>
  <si>
    <t>Tmem126a</t>
  </si>
  <si>
    <t>Dcun1d5</t>
  </si>
  <si>
    <t>Prrc2a</t>
  </si>
  <si>
    <t>Zbtb44</t>
  </si>
  <si>
    <t>Dguok</t>
  </si>
  <si>
    <t>Ssr1</t>
  </si>
  <si>
    <t>Nudc</t>
  </si>
  <si>
    <t>Ttc39b</t>
  </si>
  <si>
    <t>Pcbd2</t>
  </si>
  <si>
    <t>Camk1d</t>
  </si>
  <si>
    <t>Lamtor2</t>
  </si>
  <si>
    <t>Pde4b</t>
  </si>
  <si>
    <t>Ran</t>
  </si>
  <si>
    <t>Rem1</t>
  </si>
  <si>
    <t>Sae1</t>
  </si>
  <si>
    <t>Mvb12a</t>
  </si>
  <si>
    <t>Ralgps2</t>
  </si>
  <si>
    <t>Sec61g</t>
  </si>
  <si>
    <t>Nubp2</t>
  </si>
  <si>
    <t>Sec22b</t>
  </si>
  <si>
    <t>R3hdm4</t>
  </si>
  <si>
    <t>Smim20</t>
  </si>
  <si>
    <t>Flot2</t>
  </si>
  <si>
    <t>Mast4</t>
  </si>
  <si>
    <t>Chchd1</t>
  </si>
  <si>
    <t>Add1</t>
  </si>
  <si>
    <t>Col18a1</t>
  </si>
  <si>
    <t>Hnrnpd</t>
  </si>
  <si>
    <t>Snhg18</t>
  </si>
  <si>
    <t>Adgrb3</t>
  </si>
  <si>
    <t>Llgl1</t>
  </si>
  <si>
    <t>Smndc1</t>
  </si>
  <si>
    <t>Sqle</t>
  </si>
  <si>
    <t>Spata7</t>
  </si>
  <si>
    <t>Rabggtb</t>
  </si>
  <si>
    <t>Atp5e</t>
  </si>
  <si>
    <t>Chtop</t>
  </si>
  <si>
    <t>Dipk2a</t>
  </si>
  <si>
    <t>Rai14</t>
  </si>
  <si>
    <t>Tomm22</t>
  </si>
  <si>
    <t>Ankrd50</t>
  </si>
  <si>
    <t>Cops8</t>
  </si>
  <si>
    <t>Ndufb7</t>
  </si>
  <si>
    <t>Chpt1</t>
  </si>
  <si>
    <t>Fanci</t>
  </si>
  <si>
    <t>Trmt112</t>
  </si>
  <si>
    <t>Rbm28</t>
  </si>
  <si>
    <t>Tmem245</t>
  </si>
  <si>
    <t>Nars</t>
  </si>
  <si>
    <t>Kirrel</t>
  </si>
  <si>
    <t>Tsg101</t>
  </si>
  <si>
    <t>Avpi1</t>
  </si>
  <si>
    <t>Snrpd1</t>
  </si>
  <si>
    <t>Wdr47</t>
  </si>
  <si>
    <t>Chid1</t>
  </si>
  <si>
    <t>Timm8b</t>
  </si>
  <si>
    <t>Smap1</t>
  </si>
  <si>
    <t>Stx6</t>
  </si>
  <si>
    <t>Sarnp</t>
  </si>
  <si>
    <t>C330018D20Rik</t>
  </si>
  <si>
    <t>Ewsr1</t>
  </si>
  <si>
    <t>Efnb1</t>
  </si>
  <si>
    <t>Pdzd11</t>
  </si>
  <si>
    <t>Hmgxb4</t>
  </si>
  <si>
    <t>2310010J17Rik</t>
  </si>
  <si>
    <t>Podxl2</t>
  </si>
  <si>
    <t>Ccp110</t>
  </si>
  <si>
    <t>Actb</t>
  </si>
  <si>
    <t>Foxp1</t>
  </si>
  <si>
    <t>Pdap1</t>
  </si>
  <si>
    <t>Medag</t>
  </si>
  <si>
    <t>Ramac</t>
  </si>
  <si>
    <t>Avl9</t>
  </si>
  <si>
    <t>Cdc14b</t>
  </si>
  <si>
    <t>Mrps12</t>
  </si>
  <si>
    <t>Gmppb</t>
  </si>
  <si>
    <t>Edf1</t>
  </si>
  <si>
    <t>Abce1</t>
  </si>
  <si>
    <t>Selenot</t>
  </si>
  <si>
    <t>Cpsf1</t>
  </si>
  <si>
    <t>Scd1</t>
  </si>
  <si>
    <t>Timm10</t>
  </si>
  <si>
    <t>Rab11b</t>
  </si>
  <si>
    <t>Ccz1</t>
  </si>
  <si>
    <t>Taf10</t>
  </si>
  <si>
    <t>Gpr153</t>
  </si>
  <si>
    <t>Ncoa7</t>
  </si>
  <si>
    <t>Elavl1</t>
  </si>
  <si>
    <t>Snrpf</t>
  </si>
  <si>
    <t>Ift52</t>
  </si>
  <si>
    <t>Hdgfl3</t>
  </si>
  <si>
    <t>Xpr1</t>
  </si>
  <si>
    <t>Gtf2h4</t>
  </si>
  <si>
    <t>Timm17a</t>
  </si>
  <si>
    <t>Gid8</t>
  </si>
  <si>
    <t>Pole3</t>
  </si>
  <si>
    <t>Phf6</t>
  </si>
  <si>
    <t>Ermard</t>
  </si>
  <si>
    <t>Plrg1</t>
  </si>
  <si>
    <t>Cct6a</t>
  </si>
  <si>
    <t>Znrd1as</t>
  </si>
  <si>
    <t>Rbfox2</t>
  </si>
  <si>
    <t>Lrpap1</t>
  </si>
  <si>
    <t>Elob</t>
  </si>
  <si>
    <t>C1ra</t>
  </si>
  <si>
    <t>Dnaaf2</t>
  </si>
  <si>
    <t>Qser1</t>
  </si>
  <si>
    <t>Elovl6</t>
  </si>
  <si>
    <t>Siva1</t>
  </si>
  <si>
    <t>Hnrnpu</t>
  </si>
  <si>
    <t>Pclaf</t>
  </si>
  <si>
    <t>Plgrkt</t>
  </si>
  <si>
    <t>Cacybp</t>
  </si>
  <si>
    <t>Smpd4</t>
  </si>
  <si>
    <t>Foxl2</t>
  </si>
  <si>
    <t>Iah1</t>
  </si>
  <si>
    <t>Hmgb3</t>
  </si>
  <si>
    <t>Nudt2</t>
  </si>
  <si>
    <t>Smarcad1</t>
  </si>
  <si>
    <t>Gskip</t>
  </si>
  <si>
    <t>Pfdn1</t>
  </si>
  <si>
    <t>Ap2b1</t>
  </si>
  <si>
    <t>Thap1</t>
  </si>
  <si>
    <t>Pfdn6</t>
  </si>
  <si>
    <t>Lyar</t>
  </si>
  <si>
    <t>Dhx8</t>
  </si>
  <si>
    <t>Kpna1</t>
  </si>
  <si>
    <t>Fscn1</t>
  </si>
  <si>
    <t>Nagk</t>
  </si>
  <si>
    <t>Gna13</t>
  </si>
  <si>
    <t>Champ1</t>
  </si>
  <si>
    <t>Ppm1f</t>
  </si>
  <si>
    <t>Ptma</t>
  </si>
  <si>
    <t>Psenen</t>
  </si>
  <si>
    <t>Gem</t>
  </si>
  <si>
    <t>Echdc1</t>
  </si>
  <si>
    <t>Nol10</t>
  </si>
  <si>
    <t>Mboat7</t>
  </si>
  <si>
    <t>Zmat5</t>
  </si>
  <si>
    <t>Sike1</t>
  </si>
  <si>
    <t>Rpl12</t>
  </si>
  <si>
    <t>Vps29</t>
  </si>
  <si>
    <t>Lrrc45</t>
  </si>
  <si>
    <t>Dkk2</t>
  </si>
  <si>
    <t>Carm1</t>
  </si>
  <si>
    <t>Cyp51</t>
  </si>
  <si>
    <t>Cp</t>
  </si>
  <si>
    <t>Synpo</t>
  </si>
  <si>
    <t>Rcc2</t>
  </si>
  <si>
    <t>Arfrp1</t>
  </si>
  <si>
    <t>D3Ertd751e</t>
  </si>
  <si>
    <t>Ndufaf7</t>
  </si>
  <si>
    <t>Sucla2</t>
  </si>
  <si>
    <t>Rpl13a</t>
  </si>
  <si>
    <t>Cox5b</t>
  </si>
  <si>
    <t>Inpp5b</t>
  </si>
  <si>
    <t>Ino80dos</t>
  </si>
  <si>
    <t>Rars2</t>
  </si>
  <si>
    <t>2410002F23Rik</t>
  </si>
  <si>
    <t>Gnpnat1</t>
  </si>
  <si>
    <t>C030005K06Rik</t>
  </si>
  <si>
    <t>Nsdhl</t>
  </si>
  <si>
    <t>Baiap2l1</t>
  </si>
  <si>
    <t>Ruvbl1</t>
  </si>
  <si>
    <t>Trp53rka</t>
  </si>
  <si>
    <t>Dad1</t>
  </si>
  <si>
    <t>Mfsd4a</t>
  </si>
  <si>
    <t>Foxj2</t>
  </si>
  <si>
    <t>Bloc1s4</t>
  </si>
  <si>
    <t>Zfp213</t>
  </si>
  <si>
    <t>Aen</t>
  </si>
  <si>
    <t>Rundc1</t>
  </si>
  <si>
    <t>Slc4a1ap</t>
  </si>
  <si>
    <t>Gm527</t>
  </si>
  <si>
    <t>Srfbp1</t>
  </si>
  <si>
    <t>Rusc1</t>
  </si>
  <si>
    <t>A730020M07Rik</t>
  </si>
  <si>
    <t>Gm9828</t>
  </si>
  <si>
    <t>Pwwp3b</t>
  </si>
  <si>
    <t>Rps8</t>
  </si>
  <si>
    <t>Amer2</t>
  </si>
  <si>
    <t>Zfp52</t>
  </si>
  <si>
    <t>Uchl3</t>
  </si>
  <si>
    <t>Atat1</t>
  </si>
  <si>
    <t>Svopl</t>
  </si>
  <si>
    <t>Zfp867</t>
  </si>
  <si>
    <t>Gnb2</t>
  </si>
  <si>
    <t>Fcor</t>
  </si>
  <si>
    <t>Sirt3</t>
  </si>
  <si>
    <t>2810402E24Rik</t>
  </si>
  <si>
    <t>3110082I17Rik</t>
  </si>
  <si>
    <t>Mdn1</t>
  </si>
  <si>
    <t>Dtd2</t>
  </si>
  <si>
    <t>Adam22</t>
  </si>
  <si>
    <t>Klhdc7a</t>
  </si>
  <si>
    <t>Wdr73</t>
  </si>
  <si>
    <t>Mvd</t>
  </si>
  <si>
    <t>Lhpp</t>
  </si>
  <si>
    <t>Tepsin</t>
  </si>
  <si>
    <t>Mcm6</t>
  </si>
  <si>
    <t>Rbbp8</t>
  </si>
  <si>
    <t>Zfp53</t>
  </si>
  <si>
    <t>Mgmt</t>
  </si>
  <si>
    <t>Efcab7</t>
  </si>
  <si>
    <t>Lysmd4</t>
  </si>
  <si>
    <t>Sfxn4</t>
  </si>
  <si>
    <t>A630089N07Rik</t>
  </si>
  <si>
    <t>Uba6</t>
  </si>
  <si>
    <t>AU022252</t>
  </si>
  <si>
    <t>Zfp777</t>
  </si>
  <si>
    <t>Gm4117</t>
  </si>
  <si>
    <t>Gm29478</t>
  </si>
  <si>
    <t>Cd99l2</t>
  </si>
  <si>
    <t>Slc9a3r1</t>
  </si>
  <si>
    <t>Cited2</t>
  </si>
  <si>
    <t>Fn1</t>
  </si>
  <si>
    <t>Glul</t>
  </si>
  <si>
    <t>Slc6a20a</t>
  </si>
  <si>
    <t>Rsrp1</t>
  </si>
  <si>
    <t>Dbp</t>
  </si>
  <si>
    <t>Ccl19</t>
  </si>
  <si>
    <t>Ptgds</t>
  </si>
  <si>
    <t>Aspa</t>
  </si>
  <si>
    <t>Cystm1</t>
  </si>
  <si>
    <t>Cxxc5</t>
  </si>
  <si>
    <t>Wnk1</t>
  </si>
  <si>
    <t>Cemip2</t>
  </si>
  <si>
    <t>Sema5a</t>
  </si>
  <si>
    <t>Slc38a2</t>
  </si>
  <si>
    <t>Prrg1</t>
  </si>
  <si>
    <t>Ddit4</t>
  </si>
  <si>
    <t>Igfbp6</t>
  </si>
  <si>
    <t>Nbl1</t>
  </si>
  <si>
    <t>Nnat</t>
  </si>
  <si>
    <t>Clec3b</t>
  </si>
  <si>
    <t>Gjb2</t>
  </si>
  <si>
    <t>C4b</t>
  </si>
  <si>
    <t>Aebp1</t>
  </si>
  <si>
    <t>Gas1</t>
  </si>
  <si>
    <t>Enpp2</t>
  </si>
  <si>
    <t>Cdc37l1</t>
  </si>
  <si>
    <t>Fxyd5</t>
  </si>
  <si>
    <t>Clk1</t>
  </si>
  <si>
    <t>Asgr1</t>
  </si>
  <si>
    <t>Eapp</t>
  </si>
  <si>
    <t>Akap12</t>
  </si>
  <si>
    <t>Wnt6</t>
  </si>
  <si>
    <t>Ranbp3l</t>
  </si>
  <si>
    <t>Crabp2</t>
  </si>
  <si>
    <t>Angptl2</t>
  </si>
  <si>
    <t>Slc3a2</t>
  </si>
  <si>
    <t>Kif1b</t>
  </si>
  <si>
    <t>Ifi30</t>
  </si>
  <si>
    <t>Cxadr</t>
  </si>
  <si>
    <t>Timp2</t>
  </si>
  <si>
    <t>Ggact</t>
  </si>
  <si>
    <t>Creg1</t>
  </si>
  <si>
    <t>Camk1</t>
  </si>
  <si>
    <t>S100a13</t>
  </si>
  <si>
    <t>Slc6a1</t>
  </si>
  <si>
    <t>Osr1</t>
  </si>
  <si>
    <t>Fbln1</t>
  </si>
  <si>
    <t>Crebrf</t>
  </si>
  <si>
    <t>Notum</t>
  </si>
  <si>
    <t>Por</t>
  </si>
  <si>
    <t>Ndst1</t>
  </si>
  <si>
    <t>Prkag2</t>
  </si>
  <si>
    <t>Ctsc</t>
  </si>
  <si>
    <t>Lix1l</t>
  </si>
  <si>
    <t>Lepr</t>
  </si>
  <si>
    <t>Cyb5r3</t>
  </si>
  <si>
    <t>Nfic</t>
  </si>
  <si>
    <t>Mbd3</t>
  </si>
  <si>
    <t>Mpped2</t>
  </si>
  <si>
    <t>Ptpra</t>
  </si>
  <si>
    <t>Crebbp</t>
  </si>
  <si>
    <t>Smim14</t>
  </si>
  <si>
    <t>Reep3</t>
  </si>
  <si>
    <t>Mical3</t>
  </si>
  <si>
    <t>Slc13a3</t>
  </si>
  <si>
    <t>Sppl2a</t>
  </si>
  <si>
    <t>Cacna1d</t>
  </si>
  <si>
    <t>Msx1</t>
  </si>
  <si>
    <t>Slc19a1</t>
  </si>
  <si>
    <t>Fbrsl1</t>
  </si>
  <si>
    <t>Robo1</t>
  </si>
  <si>
    <t>Tmem64</t>
  </si>
  <si>
    <t>Snx5</t>
  </si>
  <si>
    <t>Ube2b</t>
  </si>
  <si>
    <t>Dhx15</t>
  </si>
  <si>
    <t>Cyhr1</t>
  </si>
  <si>
    <t>Cpd</t>
  </si>
  <si>
    <t>Arl5b</t>
  </si>
  <si>
    <t>Hagh</t>
  </si>
  <si>
    <t>Synj2bp</t>
  </si>
  <si>
    <t>Slc22a23</t>
  </si>
  <si>
    <t>Rybp</t>
  </si>
  <si>
    <t>Topors</t>
  </si>
  <si>
    <t>Pan3</t>
  </si>
  <si>
    <t>Tob1</t>
  </si>
  <si>
    <t>Dnajc15</t>
  </si>
  <si>
    <t>Dnajb1</t>
  </si>
  <si>
    <t>Pabpc1</t>
  </si>
  <si>
    <t>Sox9</t>
  </si>
  <si>
    <t>Cpsf7</t>
  </si>
  <si>
    <t>Trps1</t>
  </si>
  <si>
    <t>Otulin</t>
  </si>
  <si>
    <t>Pdlim7</t>
  </si>
  <si>
    <t>Snx6</t>
  </si>
  <si>
    <t>Stk38</t>
  </si>
  <si>
    <t>2310033P09Rik</t>
  </si>
  <si>
    <t>Nipbl</t>
  </si>
  <si>
    <t>Islr</t>
  </si>
  <si>
    <t>Wdr26</t>
  </si>
  <si>
    <t>Mzt1</t>
  </si>
  <si>
    <t>Zbtb7a</t>
  </si>
  <si>
    <t>Map2k7</t>
  </si>
  <si>
    <t>Eif2s3y</t>
  </si>
  <si>
    <t>Ggnbp2</t>
  </si>
  <si>
    <t>Prxl2c</t>
  </si>
  <si>
    <t>Fut8</t>
  </si>
  <si>
    <t>Ifnar1</t>
  </si>
  <si>
    <t>Acot13</t>
  </si>
  <si>
    <t>3110056K07Rik</t>
  </si>
  <si>
    <t>Ubr5</t>
  </si>
  <si>
    <t>St5</t>
  </si>
  <si>
    <t>Arid2</t>
  </si>
  <si>
    <t>Sdf2</t>
  </si>
  <si>
    <t>4833420G17Rik</t>
  </si>
  <si>
    <t>E130102H24Rik</t>
  </si>
  <si>
    <t>Zbtb1</t>
  </si>
  <si>
    <t>Slc22a17</t>
  </si>
  <si>
    <t>Scara3</t>
  </si>
  <si>
    <t>Ing1</t>
  </si>
  <si>
    <t>Brd8</t>
  </si>
  <si>
    <t>Cacna2d1</t>
  </si>
  <si>
    <t>Ptpn14</t>
  </si>
  <si>
    <t>Hacd1</t>
  </si>
  <si>
    <t>Drg1</t>
  </si>
  <si>
    <t>Grasp</t>
  </si>
  <si>
    <t>Mindy2</t>
  </si>
  <si>
    <t>Ubtf</t>
  </si>
  <si>
    <t>Unc13c</t>
  </si>
  <si>
    <t>Slc25a17</t>
  </si>
  <si>
    <t>Wnk4</t>
  </si>
  <si>
    <t>Gak</t>
  </si>
  <si>
    <t>Tbx15</t>
  </si>
  <si>
    <t>Atl3</t>
  </si>
  <si>
    <t>Dlgap4</t>
  </si>
  <si>
    <t>Rgs16</t>
  </si>
  <si>
    <t>Map3k20</t>
  </si>
  <si>
    <t>Col23a1</t>
  </si>
  <si>
    <t>Grk5</t>
  </si>
  <si>
    <t>Dctn1</t>
  </si>
  <si>
    <t>Map3k8</t>
  </si>
  <si>
    <t>Fchsd2</t>
  </si>
  <si>
    <t>Rhou</t>
  </si>
  <si>
    <t>Desi2</t>
  </si>
  <si>
    <t>Tmtc1</t>
  </si>
  <si>
    <t>Slc6a9</t>
  </si>
  <si>
    <t>Pigx</t>
  </si>
  <si>
    <t>Mpdu1</t>
  </si>
  <si>
    <t>Mfsd1</t>
  </si>
  <si>
    <t>Ghr</t>
  </si>
  <si>
    <t>Ankrd10</t>
  </si>
  <si>
    <t>Tspan14</t>
  </si>
  <si>
    <t>Mtus1</t>
  </si>
  <si>
    <t>As3mt</t>
  </si>
  <si>
    <t>Bloc1s1</t>
  </si>
  <si>
    <t>Smarca4</t>
  </si>
  <si>
    <t>Tgfa</t>
  </si>
  <si>
    <t>Npc1</t>
  </si>
  <si>
    <t>Fkbp5</t>
  </si>
  <si>
    <t>Sik2</t>
  </si>
  <si>
    <t>Wipi1</t>
  </si>
  <si>
    <t>Ccs</t>
  </si>
  <si>
    <t>Tbc1d20</t>
  </si>
  <si>
    <t>Gm45051</t>
  </si>
  <si>
    <t>Ccdc6</t>
  </si>
  <si>
    <t>Ddx19a</t>
  </si>
  <si>
    <t>Slc2a8</t>
  </si>
  <si>
    <t>Dvl2</t>
  </si>
  <si>
    <t>Rab3il1</t>
  </si>
  <si>
    <t>Mrs2</t>
  </si>
  <si>
    <t>Synj1</t>
  </si>
  <si>
    <t>Nes</t>
  </si>
  <si>
    <t>Atp6v0a1</t>
  </si>
  <si>
    <t>Rmnd5a</t>
  </si>
  <si>
    <t>Epn2</t>
  </si>
  <si>
    <t>Bsg</t>
  </si>
  <si>
    <t>Klhl23</t>
  </si>
  <si>
    <t>Rpap1</t>
  </si>
  <si>
    <t>Capza2</t>
  </si>
  <si>
    <t>Cyp27a1</t>
  </si>
  <si>
    <t>D16Ertd472e</t>
  </si>
  <si>
    <t>Sidt1</t>
  </si>
  <si>
    <t>Abcg1</t>
  </si>
  <si>
    <t>Ube2j1</t>
  </si>
  <si>
    <t>Fam53c</t>
  </si>
  <si>
    <t>Gpr107</t>
  </si>
  <si>
    <t>Sufu</t>
  </si>
  <si>
    <t>Castor2</t>
  </si>
  <si>
    <t>C2</t>
  </si>
  <si>
    <t>Abca5</t>
  </si>
  <si>
    <t>Ubac2</t>
  </si>
  <si>
    <t>Samd4</t>
  </si>
  <si>
    <t>Slc38a10</t>
  </si>
  <si>
    <t>Vhl</t>
  </si>
  <si>
    <t>Ftx</t>
  </si>
  <si>
    <t>Cant1</t>
  </si>
  <si>
    <t>Aig1</t>
  </si>
  <si>
    <t>Sdc4</t>
  </si>
  <si>
    <t>Yod1</t>
  </si>
  <si>
    <t>Marf1</t>
  </si>
  <si>
    <t>Gulp1</t>
  </si>
  <si>
    <t>Tspan13</t>
  </si>
  <si>
    <t>Plk2</t>
  </si>
  <si>
    <t>Dock5</t>
  </si>
  <si>
    <t>Mrgprf</t>
  </si>
  <si>
    <t>Ubn1</t>
  </si>
  <si>
    <t>Kdm4c</t>
  </si>
  <si>
    <t>Ahsa2</t>
  </si>
  <si>
    <t>1700021F05Rik</t>
  </si>
  <si>
    <t>1700017B05Rik</t>
  </si>
  <si>
    <t>Wdr11</t>
  </si>
  <si>
    <t>Trip10</t>
  </si>
  <si>
    <t>Hbp1</t>
  </si>
  <si>
    <t>Gpatch2</t>
  </si>
  <si>
    <t>Ahctf1</t>
  </si>
  <si>
    <t>Taf6l</t>
  </si>
  <si>
    <t>Zfyve27</t>
  </si>
  <si>
    <t>Vps13c</t>
  </si>
  <si>
    <t>Golim4</t>
  </si>
  <si>
    <t>Armcx3</t>
  </si>
  <si>
    <t>Rnf115</t>
  </si>
  <si>
    <t>Clpb</t>
  </si>
  <si>
    <t>Banp</t>
  </si>
  <si>
    <t>Tsc2</t>
  </si>
  <si>
    <t>Mknk1</t>
  </si>
  <si>
    <t>2610037D02Rik</t>
  </si>
  <si>
    <t>Purg</t>
  </si>
  <si>
    <t>Inpp5k</t>
  </si>
  <si>
    <t>Zfp148</t>
  </si>
  <si>
    <t>Plekho2</t>
  </si>
  <si>
    <t>Madd</t>
  </si>
  <si>
    <t>Pkp4</t>
  </si>
  <si>
    <t>Shprh</t>
  </si>
  <si>
    <t>Dhx32</t>
  </si>
  <si>
    <t>Fnip1</t>
  </si>
  <si>
    <t>Tmem135</t>
  </si>
  <si>
    <t>Tlnrd1</t>
  </si>
  <si>
    <t>Kcnt2</t>
  </si>
  <si>
    <t>Edem2</t>
  </si>
  <si>
    <t>Copg2</t>
  </si>
  <si>
    <t>Cul2</t>
  </si>
  <si>
    <t>Fbxo42</t>
  </si>
  <si>
    <t>Psmf1</t>
  </si>
  <si>
    <t>Hnrnpc</t>
  </si>
  <si>
    <t>Srsf5</t>
  </si>
  <si>
    <t>Plp1</t>
  </si>
  <si>
    <t>Hspa5</t>
  </si>
  <si>
    <t>Hba-a2</t>
  </si>
  <si>
    <t>Pdia6</t>
  </si>
  <si>
    <t>Pdia3</t>
  </si>
  <si>
    <t>Gm36823</t>
  </si>
  <si>
    <t>Syne1</t>
  </si>
  <si>
    <t>Tbxa2r</t>
  </si>
  <si>
    <t>Ifi27</t>
  </si>
  <si>
    <t>Selenow</t>
  </si>
  <si>
    <t>Hspb1</t>
  </si>
  <si>
    <t>Vtn</t>
  </si>
  <si>
    <t>Heyl</t>
  </si>
  <si>
    <t>Mbp</t>
  </si>
  <si>
    <t>Gm12002</t>
  </si>
  <si>
    <t>Ctsz</t>
  </si>
  <si>
    <t>Serpinh1</t>
  </si>
  <si>
    <t>Cog7</t>
  </si>
  <si>
    <t>Gm10076</t>
  </si>
  <si>
    <t>H1f0</t>
  </si>
  <si>
    <t>Smc4</t>
  </si>
  <si>
    <t>Ptges3</t>
  </si>
  <si>
    <t>Tipin</t>
  </si>
  <si>
    <t>Arhgef25</t>
  </si>
  <si>
    <t>Gamt</t>
  </si>
  <si>
    <t>Cstf3</t>
  </si>
  <si>
    <t>Gdi1</t>
  </si>
  <si>
    <t>Cd248</t>
  </si>
  <si>
    <t>Insig1</t>
  </si>
  <si>
    <t>Mef2c</t>
  </si>
  <si>
    <t>Pde4c</t>
  </si>
  <si>
    <t>Gm47283</t>
  </si>
  <si>
    <t>Zfp652</t>
  </si>
  <si>
    <t>Csk</t>
  </si>
  <si>
    <t>Gpx1</t>
  </si>
  <si>
    <t>Cfap36</t>
  </si>
  <si>
    <t>Canx</t>
  </si>
  <si>
    <t>Gm30075</t>
  </si>
  <si>
    <t>Sdf2l1</t>
  </si>
  <si>
    <t>Letm2</t>
  </si>
  <si>
    <t>Macf1</t>
  </si>
  <si>
    <t>Rhoj</t>
  </si>
  <si>
    <t>Uba52</t>
  </si>
  <si>
    <t>Akap8</t>
  </si>
  <si>
    <t>Cox5a</t>
  </si>
  <si>
    <t>Gpm6b</t>
  </si>
  <si>
    <t>Rbm3</t>
  </si>
  <si>
    <t>Mt1</t>
  </si>
  <si>
    <t>Slc1a2</t>
  </si>
  <si>
    <t>Rap2a</t>
  </si>
  <si>
    <t>Rtn1</t>
  </si>
  <si>
    <t>Gatm</t>
  </si>
  <si>
    <t>Gpr37l1</t>
  </si>
  <si>
    <t>Pnpla2</t>
  </si>
  <si>
    <t>Pdlim1</t>
  </si>
  <si>
    <t>Zfp36l1</t>
  </si>
  <si>
    <t>Riok3</t>
  </si>
  <si>
    <t>Svil</t>
  </si>
  <si>
    <t>Zfp36l2</t>
  </si>
  <si>
    <t>Commd4</t>
  </si>
  <si>
    <t>Chp2</t>
  </si>
  <si>
    <t>Oaf</t>
  </si>
  <si>
    <t>Smagp</t>
  </si>
  <si>
    <t>Txnip</t>
  </si>
  <si>
    <t>Tcn2</t>
  </si>
  <si>
    <t>Vbp1</t>
  </si>
  <si>
    <t>Ptprz1</t>
  </si>
  <si>
    <t>Tead2</t>
  </si>
  <si>
    <t>Maml3</t>
  </si>
  <si>
    <t>Serinc3</t>
  </si>
  <si>
    <t>Gcnt2</t>
  </si>
  <si>
    <t>Adgrl1</t>
  </si>
  <si>
    <t>Cspg5</t>
  </si>
  <si>
    <t>Mxra8</t>
  </si>
  <si>
    <t>Fstl1</t>
  </si>
  <si>
    <t>Rflna</t>
  </si>
  <si>
    <t>Gsta4</t>
  </si>
  <si>
    <t>Galnt1</t>
  </si>
  <si>
    <t>Jtb</t>
  </si>
  <si>
    <t>Hlf</t>
  </si>
  <si>
    <t>Tspan4</t>
  </si>
  <si>
    <t>Arl4a</t>
  </si>
  <si>
    <t>Col5a2</t>
  </si>
  <si>
    <t>C1qtnf6</t>
  </si>
  <si>
    <t>Slc38a9</t>
  </si>
  <si>
    <t>Sult1a1</t>
  </si>
  <si>
    <t>Tsc22d3</t>
  </si>
  <si>
    <t>Insr</t>
  </si>
  <si>
    <t>Ube2e2</t>
  </si>
  <si>
    <t>Ube2h</t>
  </si>
  <si>
    <t>Sox4</t>
  </si>
  <si>
    <t>Tbx3os1</t>
  </si>
  <si>
    <t>Col8a1</t>
  </si>
  <si>
    <t>2410006H16Rik</t>
  </si>
  <si>
    <t>Cebpd</t>
  </si>
  <si>
    <t>Runx1t1</t>
  </si>
  <si>
    <t>Itgav</t>
  </si>
  <si>
    <t>Ogn</t>
  </si>
  <si>
    <t>Clec2d</t>
  </si>
  <si>
    <t>Col4a1</t>
  </si>
  <si>
    <t>Cnot1</t>
  </si>
  <si>
    <t>Irs2</t>
  </si>
  <si>
    <t>Nid1</t>
  </si>
  <si>
    <t>Susd6</t>
  </si>
  <si>
    <t>Tspan7</t>
  </si>
  <si>
    <t>Ube2e3</t>
  </si>
  <si>
    <t>Nrep</t>
  </si>
  <si>
    <t>Ppic</t>
  </si>
  <si>
    <t>Dnaja1</t>
  </si>
  <si>
    <t>Ddit4l</t>
  </si>
  <si>
    <t>Nfib</t>
  </si>
  <si>
    <t>Hspa1b</t>
  </si>
  <si>
    <t>Mt2</t>
  </si>
  <si>
    <t>Pi15</t>
  </si>
  <si>
    <t>Fjx1</t>
  </si>
  <si>
    <t>Mxi1</t>
  </si>
  <si>
    <t>Eif3f</t>
  </si>
  <si>
    <t>Aldoc</t>
  </si>
  <si>
    <t>Scg3</t>
  </si>
  <si>
    <t>Angptl4</t>
  </si>
  <si>
    <t>Il34</t>
  </si>
  <si>
    <t>Igfbp4</t>
  </si>
  <si>
    <t>Col1a2</t>
  </si>
  <si>
    <t>Aldh1a1</t>
  </si>
  <si>
    <t>Apcdd1</t>
  </si>
  <si>
    <t>Slc1a3</t>
  </si>
  <si>
    <t>Col3a1</t>
  </si>
  <si>
    <t>Ace2</t>
  </si>
  <si>
    <t>Itih5</t>
  </si>
  <si>
    <t>Ctla2a</t>
  </si>
  <si>
    <t>Pltp</t>
  </si>
  <si>
    <t>Apoe</t>
  </si>
  <si>
    <t>Cpe</t>
  </si>
  <si>
    <t>Crispld2</t>
  </si>
  <si>
    <t>Hist1h1c</t>
  </si>
  <si>
    <t>Hsp90aa1</t>
  </si>
  <si>
    <t>Qdpr</t>
  </si>
  <si>
    <t>Cryab</t>
  </si>
  <si>
    <t>Car2</t>
  </si>
  <si>
    <t>Sez6l2</t>
  </si>
  <si>
    <t>Fos</t>
  </si>
  <si>
    <t>Creb5</t>
  </si>
  <si>
    <t>Gstp1</t>
  </si>
  <si>
    <t>Mid1ip1</t>
  </si>
  <si>
    <t>Dbi</t>
  </si>
  <si>
    <t>Atp1b3</t>
  </si>
  <si>
    <t>Cntn2</t>
  </si>
  <si>
    <t>Desi1</t>
  </si>
  <si>
    <t>Mal</t>
  </si>
  <si>
    <t>Fth1</t>
  </si>
  <si>
    <t>Ndrg1</t>
  </si>
  <si>
    <t>Ermn</t>
  </si>
  <si>
    <t>Plaat3</t>
  </si>
  <si>
    <t>Prnp</t>
  </si>
  <si>
    <t>Ypel3</t>
  </si>
  <si>
    <t>Jund</t>
  </si>
  <si>
    <t>Clmn</t>
  </si>
  <si>
    <t>Dock10</t>
  </si>
  <si>
    <t>Edil3</t>
  </si>
  <si>
    <t>Ttll7</t>
  </si>
  <si>
    <t>Trf</t>
  </si>
  <si>
    <t>Rnf13</t>
  </si>
  <si>
    <t>Stmn4</t>
  </si>
  <si>
    <t>Mapt</t>
  </si>
  <si>
    <t>Evi2a</t>
  </si>
  <si>
    <t>Retreg1</t>
  </si>
  <si>
    <t>Clic4</t>
  </si>
  <si>
    <t>Itih3</t>
  </si>
  <si>
    <t>Ank2</t>
  </si>
  <si>
    <t>Atp8a1</t>
  </si>
  <si>
    <t>Lpar1</t>
  </si>
  <si>
    <t>Ccl3</t>
  </si>
  <si>
    <t>Erbb3</t>
  </si>
  <si>
    <t>Efhd1</t>
  </si>
  <si>
    <t>Tmod1</t>
  </si>
  <si>
    <t>Inf2</t>
  </si>
  <si>
    <t>Hist1h2bc</t>
  </si>
  <si>
    <t>Pak1</t>
  </si>
  <si>
    <t>Gria2</t>
  </si>
  <si>
    <t>Rhob</t>
  </si>
  <si>
    <t>Tmem229a</t>
  </si>
  <si>
    <t>Slain1</t>
  </si>
  <si>
    <t>Ccl4</t>
  </si>
  <si>
    <t>Hmox2</t>
  </si>
  <si>
    <t>Kcna1</t>
  </si>
  <si>
    <t>Hs3st1</t>
  </si>
  <si>
    <t>Bin1</t>
  </si>
  <si>
    <t>Epb41l3</t>
  </si>
  <si>
    <t>Fez1</t>
  </si>
  <si>
    <t>Zfp536</t>
  </si>
  <si>
    <t>Daam1</t>
  </si>
  <si>
    <t>Cmtm5</t>
  </si>
  <si>
    <t>Fnbp1</t>
  </si>
  <si>
    <t>Mbnl2</t>
  </si>
  <si>
    <t>Opalin</t>
  </si>
  <si>
    <t>Rdx</t>
  </si>
  <si>
    <t>Plekhh1</t>
  </si>
  <si>
    <t>Pip4k2a</t>
  </si>
  <si>
    <t>Endod1</t>
  </si>
  <si>
    <t>Rab6b</t>
  </si>
  <si>
    <t>Kctd13</t>
  </si>
  <si>
    <t>Fa2h</t>
  </si>
  <si>
    <t>Ppp1r14a</t>
  </si>
  <si>
    <t>Nkx6-2</t>
  </si>
  <si>
    <t>Nr3c1</t>
  </si>
  <si>
    <t>Ypel2</t>
  </si>
  <si>
    <t>Phyhipl</t>
  </si>
  <si>
    <t>Slc48a1</t>
  </si>
  <si>
    <t>Dusp26</t>
  </si>
  <si>
    <t>Rnf130</t>
  </si>
  <si>
    <t>Acap2</t>
  </si>
  <si>
    <t>Atp2b1</t>
  </si>
  <si>
    <t>Wbp2</t>
  </si>
  <si>
    <t>Srd5a1</t>
  </si>
  <si>
    <t>Tmsb4x</t>
  </si>
  <si>
    <t>Cdc42ep2</t>
  </si>
  <si>
    <t>Pcyt2</t>
  </si>
  <si>
    <t>Klf13</t>
  </si>
  <si>
    <t>Adssl1</t>
  </si>
  <si>
    <t>Cxcl12</t>
  </si>
  <si>
    <t>Nrbp2</t>
  </si>
  <si>
    <t>Cntfr</t>
  </si>
  <si>
    <t>Foxn3</t>
  </si>
  <si>
    <t>Epha4</t>
  </si>
  <si>
    <t>Rhoc</t>
  </si>
  <si>
    <t>Mog</t>
  </si>
  <si>
    <t>Plekhb1</t>
  </si>
  <si>
    <t>Pdlim2</t>
  </si>
  <si>
    <t>Adap1</t>
  </si>
  <si>
    <t>Gpx4</t>
  </si>
  <si>
    <t>Tcf4</t>
  </si>
  <si>
    <t>Unc5b</t>
  </si>
  <si>
    <t>Bst2</t>
  </si>
  <si>
    <t>Pex5l</t>
  </si>
  <si>
    <t>Hmgcr</t>
  </si>
  <si>
    <t>Birc2</t>
  </si>
  <si>
    <t>Dynll2</t>
  </si>
  <si>
    <t>Ctsl</t>
  </si>
  <si>
    <t>Nfasc</t>
  </si>
  <si>
    <t>Sema4d</t>
  </si>
  <si>
    <t>Phactr3</t>
  </si>
  <si>
    <t>Mfsd2a</t>
  </si>
  <si>
    <t>Col9a3</t>
  </si>
  <si>
    <t>Rims2</t>
  </si>
  <si>
    <t>Dcbld2</t>
  </si>
  <si>
    <t>Anp32e</t>
  </si>
  <si>
    <t>Rpl32</t>
  </si>
  <si>
    <t>Hspa2</t>
  </si>
  <si>
    <t>mt-Co1</t>
  </si>
  <si>
    <t>Cep350</t>
  </si>
  <si>
    <t>Sez6l</t>
  </si>
  <si>
    <t>Fam181b</t>
  </si>
  <si>
    <t>Rps5</t>
  </si>
  <si>
    <t>Dnm3</t>
  </si>
  <si>
    <t>Stx2</t>
  </si>
  <si>
    <t>Ppp2r1a</t>
  </si>
  <si>
    <t>Cadm4</t>
  </si>
  <si>
    <t>Rnd2</t>
  </si>
  <si>
    <t>Hnrnpab</t>
  </si>
  <si>
    <t>Rps20</t>
  </si>
  <si>
    <t>Vegfa</t>
  </si>
  <si>
    <t>Elovl4</t>
  </si>
  <si>
    <t>Ncl</t>
  </si>
  <si>
    <t>Itgb1</t>
  </si>
  <si>
    <t>Rpl35a</t>
  </si>
  <si>
    <t>Rasgef1b</t>
  </si>
  <si>
    <t>Rpl31</t>
  </si>
  <si>
    <t>D430041D05Rik</t>
  </si>
  <si>
    <t>Prr7</t>
  </si>
  <si>
    <t>Ilk</t>
  </si>
  <si>
    <t>Strn</t>
  </si>
  <si>
    <t>Tcf7l2</t>
  </si>
  <si>
    <t>Tnik</t>
  </si>
  <si>
    <t>Parvb</t>
  </si>
  <si>
    <t>Tmem159</t>
  </si>
  <si>
    <t>Rpl39</t>
  </si>
  <si>
    <t>Cadm2</t>
  </si>
  <si>
    <t>Cbx3</t>
  </si>
  <si>
    <t>Eef1b2</t>
  </si>
  <si>
    <t>Nav2</t>
  </si>
  <si>
    <t>Usp22</t>
  </si>
  <si>
    <t>Mapre2</t>
  </si>
  <si>
    <t>Bcas1</t>
  </si>
  <si>
    <t>Casp3</t>
  </si>
  <si>
    <t>D630045J12Rik</t>
  </si>
  <si>
    <t>Rps3a1</t>
  </si>
  <si>
    <t>Lsamp</t>
  </si>
  <si>
    <t>Plxnb3</t>
  </si>
  <si>
    <t>Fubp1</t>
  </si>
  <si>
    <t>Slc1a1</t>
  </si>
  <si>
    <t>Bzw1</t>
  </si>
  <si>
    <t>Tmem163</t>
  </si>
  <si>
    <t>Rplp1</t>
  </si>
  <si>
    <t>Zfp326</t>
  </si>
  <si>
    <t>Bcan</t>
  </si>
  <si>
    <t>Ubl3</t>
  </si>
  <si>
    <t>Rnf122</t>
  </si>
  <si>
    <t>Fkbp9</t>
  </si>
  <si>
    <t>Kifap3</t>
  </si>
  <si>
    <t>Gucy1a1</t>
  </si>
  <si>
    <t>Hsd17b12</t>
  </si>
  <si>
    <t>Arpc1b</t>
  </si>
  <si>
    <t>Cyb5a</t>
  </si>
  <si>
    <t>Rps18</t>
  </si>
  <si>
    <t>Bex2</t>
  </si>
  <si>
    <t>Trio</t>
  </si>
  <si>
    <t>Snx18</t>
  </si>
  <si>
    <t>Cdh11</t>
  </si>
  <si>
    <t>Rras2</t>
  </si>
  <si>
    <t>Eif2s2</t>
  </si>
  <si>
    <t>Sh3glb1</t>
  </si>
  <si>
    <t>Arf4</t>
  </si>
  <si>
    <t>Kank1</t>
  </si>
  <si>
    <t>Map4k4</t>
  </si>
  <si>
    <t>Prxl2b</t>
  </si>
  <si>
    <t>Ccdc74a</t>
  </si>
  <si>
    <t>Dock9</t>
  </si>
  <si>
    <t>Rpl41</t>
  </si>
  <si>
    <t>Gpr17</t>
  </si>
  <si>
    <t>Luzp2</t>
  </si>
  <si>
    <t>Fam107b</t>
  </si>
  <si>
    <t>Ptpn11</t>
  </si>
  <si>
    <t>Peli1</t>
  </si>
  <si>
    <t>Pdgfa</t>
  </si>
  <si>
    <t>Pcdh17</t>
  </si>
  <si>
    <t>Marcks</t>
  </si>
  <si>
    <t>Hnrnpa1</t>
  </si>
  <si>
    <t>Rps2</t>
  </si>
  <si>
    <t>Pik3r3</t>
  </si>
  <si>
    <t>Tfrc</t>
  </si>
  <si>
    <t>Vps37a</t>
  </si>
  <si>
    <t>Nkain4</t>
  </si>
  <si>
    <t>Bag1</t>
  </si>
  <si>
    <t>Ldha</t>
  </si>
  <si>
    <t>9630013A20Rik</t>
  </si>
  <si>
    <t>Cnksr3</t>
  </si>
  <si>
    <t>Tnr</t>
  </si>
  <si>
    <t>Itpr2</t>
  </si>
  <si>
    <t>Enpp6</t>
  </si>
  <si>
    <t>Sema6a</t>
  </si>
  <si>
    <t>Cntn1</t>
  </si>
  <si>
    <t>Msmo1</t>
  </si>
  <si>
    <t>Olig2</t>
  </si>
  <si>
    <t>Acsl3</t>
  </si>
  <si>
    <t>S100a16</t>
  </si>
  <si>
    <t>Serpinb1a</t>
  </si>
  <si>
    <t>Pim3</t>
  </si>
  <si>
    <t>Hspa4l</t>
  </si>
  <si>
    <t>Ncald</t>
  </si>
  <si>
    <t>Gng11</t>
  </si>
  <si>
    <t>mt-Co3</t>
  </si>
  <si>
    <t>Hnrnpa2b1</t>
  </si>
  <si>
    <t>Cd59a</t>
  </si>
  <si>
    <t>Shtn1</t>
  </si>
  <si>
    <t>Lap3</t>
  </si>
  <si>
    <t>St13</t>
  </si>
  <si>
    <t>Anln</t>
  </si>
  <si>
    <t>Inpp5f</t>
  </si>
  <si>
    <t>Thbs3</t>
  </si>
  <si>
    <t>Tmem141</t>
  </si>
  <si>
    <t>Mgp</t>
  </si>
  <si>
    <t>Npb</t>
  </si>
  <si>
    <t>Ptn</t>
  </si>
  <si>
    <t>Slc35a2</t>
  </si>
  <si>
    <t>Tsc22d4</t>
  </si>
  <si>
    <t>Tmem125</t>
  </si>
  <si>
    <t>Clgn</t>
  </si>
  <si>
    <t>Gm13889</t>
  </si>
  <si>
    <t>Itgad</t>
  </si>
  <si>
    <t>Card19</t>
  </si>
  <si>
    <t>Igsf8</t>
  </si>
  <si>
    <t>Pllp</t>
  </si>
  <si>
    <t>Nav1</t>
  </si>
  <si>
    <t>Gsn</t>
  </si>
  <si>
    <t>Shisa8</t>
  </si>
  <si>
    <t>Gm15417</t>
  </si>
  <si>
    <t>Omg</t>
  </si>
  <si>
    <t>Abhd17a</t>
  </si>
  <si>
    <t>Ubc</t>
  </si>
  <si>
    <t>Marcksl1</t>
  </si>
  <si>
    <t>Gss</t>
  </si>
  <si>
    <t>Tubb3</t>
  </si>
  <si>
    <t>Sirt2</t>
  </si>
  <si>
    <t>Polr3e</t>
  </si>
  <si>
    <t>S100b</t>
  </si>
  <si>
    <t>%</t>
    <phoneticPr fontId="18" type="noConversion"/>
  </si>
  <si>
    <t>Cspg4-OPC</t>
  </si>
  <si>
    <t>Early-OL</t>
  </si>
  <si>
    <t>Late-OL</t>
  </si>
  <si>
    <t>Septin4</t>
  </si>
  <si>
    <t>Septin11</t>
  </si>
  <si>
    <t>Septin6</t>
  </si>
  <si>
    <t>Wnt4</t>
  </si>
  <si>
    <t>Wnt #</t>
    <phoneticPr fontId="18" type="noConversion"/>
  </si>
  <si>
    <t>Pdgfra-OPC</t>
    <phoneticPr fontId="18" type="noConversion"/>
  </si>
  <si>
    <t>Datasets</t>
    <phoneticPr fontId="18" type="noConversion"/>
  </si>
  <si>
    <t>Fold change (log2-E/WT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right"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0" fillId="0" borderId="11" xfId="0" applyFont="1" applyBorder="1">
      <alignment vertical="center"/>
    </xf>
    <xf numFmtId="0" fontId="19" fillId="0" borderId="12" xfId="0" applyFont="1" applyBorder="1" applyAlignment="1">
      <alignment horizontal="center" vertical="center"/>
    </xf>
    <xf numFmtId="11" fontId="20" fillId="0" borderId="0" xfId="0" applyNumberFormat="1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E2613-738E-4703-8122-20865474499F}">
  <dimension ref="A1:O591"/>
  <sheetViews>
    <sheetView tabSelected="1" workbookViewId="0"/>
  </sheetViews>
  <sheetFormatPr defaultRowHeight="15" x14ac:dyDescent="0.3"/>
  <cols>
    <col min="1" max="1" width="14.77734375" style="1" customWidth="1"/>
    <col min="2" max="2" width="8.88671875" style="1"/>
    <col min="3" max="3" width="21.109375" style="1" customWidth="1"/>
    <col min="4" max="4" width="8.88671875" style="1"/>
    <col min="5" max="5" width="14.77734375" style="1" customWidth="1"/>
    <col min="6" max="6" width="8.88671875" style="1"/>
    <col min="7" max="7" width="20.77734375" style="1" customWidth="1"/>
    <col min="8" max="8" width="8.88671875" style="1" customWidth="1"/>
    <col min="9" max="9" width="14.77734375" style="1" customWidth="1"/>
    <col min="10" max="10" width="8.88671875" style="1"/>
    <col min="11" max="11" width="20.77734375" style="1" customWidth="1"/>
    <col min="12" max="12" width="8.88671875" style="1"/>
    <col min="13" max="13" width="14.77734375" style="1" customWidth="1"/>
    <col min="14" max="14" width="8.88671875" style="1"/>
    <col min="15" max="15" width="20.77734375" style="1" customWidth="1"/>
    <col min="16" max="16384" width="8.88671875" style="1"/>
  </cols>
  <sheetData>
    <row r="1" spans="1:15" ht="15.6" x14ac:dyDescent="0.3">
      <c r="A1" s="2" t="s">
        <v>1732</v>
      </c>
      <c r="B1" s="6">
        <f>1-(COUNTIF(B3:B591,0)/589)</f>
        <v>0.7113752122241086</v>
      </c>
      <c r="E1" s="2" t="s">
        <v>1732</v>
      </c>
      <c r="F1" s="6">
        <f>1-(COUNTIF(F3:F157,0)/153)</f>
        <v>0.6797385620915033</v>
      </c>
      <c r="I1" s="2" t="s">
        <v>1732</v>
      </c>
      <c r="J1" s="6">
        <f>1-(COUNTIF(J3:J243,0)/241)</f>
        <v>0.7136929460580913</v>
      </c>
      <c r="M1" s="2" t="s">
        <v>1732</v>
      </c>
      <c r="N1" s="6">
        <f>1-(COUNTIF(N3:N95,0)/93)</f>
        <v>0.65591397849462363</v>
      </c>
    </row>
    <row r="2" spans="1:15" ht="15.6" x14ac:dyDescent="0.3">
      <c r="A2" s="3" t="s">
        <v>1741</v>
      </c>
      <c r="B2" s="7" t="s">
        <v>1740</v>
      </c>
      <c r="C2" s="5" t="s">
        <v>1743</v>
      </c>
      <c r="D2" s="4"/>
      <c r="E2" s="3" t="s">
        <v>1733</v>
      </c>
      <c r="F2" s="7" t="s">
        <v>1740</v>
      </c>
      <c r="G2" s="5" t="s">
        <v>1743</v>
      </c>
      <c r="H2" s="4"/>
      <c r="I2" s="3" t="s">
        <v>1734</v>
      </c>
      <c r="J2" s="7" t="s">
        <v>1740</v>
      </c>
      <c r="K2" s="5" t="s">
        <v>1743</v>
      </c>
      <c r="L2" s="4"/>
      <c r="M2" s="3" t="s">
        <v>1735</v>
      </c>
      <c r="N2" s="7" t="s">
        <v>1740</v>
      </c>
      <c r="O2" s="5" t="s">
        <v>1743</v>
      </c>
    </row>
    <row r="3" spans="1:15" x14ac:dyDescent="0.3">
      <c r="A3" s="1" t="s">
        <v>787</v>
      </c>
      <c r="B3" s="6">
        <v>0</v>
      </c>
      <c r="C3" s="1">
        <v>-1.727513925</v>
      </c>
      <c r="E3" s="1" t="s">
        <v>760</v>
      </c>
      <c r="F3" s="6">
        <v>0</v>
      </c>
      <c r="G3" s="1">
        <v>-1.0143641400000001</v>
      </c>
      <c r="I3" s="1" t="s">
        <v>763</v>
      </c>
      <c r="J3" s="6">
        <v>0</v>
      </c>
      <c r="K3" s="1">
        <v>-2.027818533</v>
      </c>
      <c r="M3" s="1" t="s">
        <v>1109</v>
      </c>
      <c r="N3" s="6">
        <v>0</v>
      </c>
      <c r="O3" s="1">
        <v>-2.1137476930000001</v>
      </c>
    </row>
    <row r="4" spans="1:15" x14ac:dyDescent="0.3">
      <c r="A4" s="1" t="s">
        <v>763</v>
      </c>
      <c r="B4" s="6">
        <v>0</v>
      </c>
      <c r="C4" s="1">
        <v>-1.386938233</v>
      </c>
      <c r="E4" s="1" t="s">
        <v>763</v>
      </c>
      <c r="F4" s="6">
        <v>0</v>
      </c>
      <c r="G4" s="1">
        <v>-1.0123172970000001</v>
      </c>
      <c r="I4" s="1" t="s">
        <v>1109</v>
      </c>
      <c r="J4" s="6">
        <v>0</v>
      </c>
      <c r="K4" s="1">
        <v>-1.3808871599999999</v>
      </c>
      <c r="M4" s="1" t="s">
        <v>1481</v>
      </c>
      <c r="N4" s="6">
        <v>3</v>
      </c>
      <c r="O4" s="1">
        <v>-0.67747584000000005</v>
      </c>
    </row>
    <row r="5" spans="1:15" x14ac:dyDescent="0.3">
      <c r="A5" s="1" t="s">
        <v>774</v>
      </c>
      <c r="B5" s="6">
        <v>4</v>
      </c>
      <c r="C5" s="1">
        <v>-1.345219806</v>
      </c>
      <c r="E5" s="1" t="s">
        <v>1346</v>
      </c>
      <c r="F5" s="6">
        <v>2</v>
      </c>
      <c r="G5" s="1">
        <v>-0.54769015700000001</v>
      </c>
      <c r="I5" s="1" t="s">
        <v>1495</v>
      </c>
      <c r="J5" s="6">
        <v>0</v>
      </c>
      <c r="K5" s="1">
        <v>-0.95141074999999997</v>
      </c>
      <c r="M5" s="1" t="s">
        <v>1482</v>
      </c>
      <c r="N5" s="6">
        <v>2</v>
      </c>
      <c r="O5" s="1">
        <v>-0.666971761</v>
      </c>
    </row>
    <row r="6" spans="1:15" x14ac:dyDescent="0.3">
      <c r="A6" s="1" t="s">
        <v>788</v>
      </c>
      <c r="B6" s="6">
        <v>3</v>
      </c>
      <c r="C6" s="1">
        <v>-1.3223121579999999</v>
      </c>
      <c r="E6" s="1" t="s">
        <v>1349</v>
      </c>
      <c r="F6" s="6">
        <v>0</v>
      </c>
      <c r="G6" s="1">
        <v>-0.47873945800000001</v>
      </c>
      <c r="I6" s="1" t="s">
        <v>774</v>
      </c>
      <c r="J6" s="6">
        <v>4</v>
      </c>
      <c r="K6" s="1">
        <v>-0.75060914099999998</v>
      </c>
      <c r="M6" s="1" t="s">
        <v>1483</v>
      </c>
      <c r="N6" s="6">
        <v>0</v>
      </c>
      <c r="O6" s="1">
        <v>-0.601729497</v>
      </c>
    </row>
    <row r="7" spans="1:15" x14ac:dyDescent="0.3">
      <c r="A7" s="1" t="s">
        <v>789</v>
      </c>
      <c r="B7" s="6">
        <v>1</v>
      </c>
      <c r="C7" s="1">
        <v>-1.153793678</v>
      </c>
      <c r="E7" s="1" t="s">
        <v>764</v>
      </c>
      <c r="F7" s="6">
        <v>0</v>
      </c>
      <c r="G7" s="1">
        <v>-0.475991516</v>
      </c>
      <c r="I7" s="1" t="s">
        <v>1485</v>
      </c>
      <c r="J7" s="6">
        <v>0</v>
      </c>
      <c r="K7" s="1">
        <v>-0.73128916099999997</v>
      </c>
      <c r="M7" s="1" t="s">
        <v>760</v>
      </c>
      <c r="N7" s="6">
        <v>0</v>
      </c>
      <c r="O7" s="1">
        <v>-0.59847780799999994</v>
      </c>
    </row>
    <row r="8" spans="1:15" x14ac:dyDescent="0.3">
      <c r="A8" s="1" t="s">
        <v>790</v>
      </c>
      <c r="B8" s="6">
        <v>0</v>
      </c>
      <c r="C8" s="1">
        <v>-1.1024036820000001</v>
      </c>
      <c r="E8" s="1" t="s">
        <v>1352</v>
      </c>
      <c r="F8" s="6">
        <v>0</v>
      </c>
      <c r="G8" s="1">
        <v>-0.448167659</v>
      </c>
      <c r="I8" s="1" t="s">
        <v>1496</v>
      </c>
      <c r="J8" s="6">
        <v>3</v>
      </c>
      <c r="K8" s="1">
        <v>-0.70920038299999999</v>
      </c>
      <c r="M8" s="1" t="s">
        <v>761</v>
      </c>
      <c r="N8" s="6">
        <v>2</v>
      </c>
      <c r="O8" s="1">
        <v>-0.54741898600000005</v>
      </c>
    </row>
    <row r="9" spans="1:15" x14ac:dyDescent="0.3">
      <c r="A9" s="1" t="s">
        <v>791</v>
      </c>
      <c r="B9" s="6">
        <v>1</v>
      </c>
      <c r="C9" s="1">
        <v>-1.034848998</v>
      </c>
      <c r="E9" s="1" t="s">
        <v>761</v>
      </c>
      <c r="F9" s="6">
        <v>2</v>
      </c>
      <c r="G9" s="1">
        <v>-0.44311602900000002</v>
      </c>
      <c r="I9" s="1" t="s">
        <v>1482</v>
      </c>
      <c r="J9" s="6">
        <v>2</v>
      </c>
      <c r="K9" s="1">
        <v>-0.69304761999999998</v>
      </c>
      <c r="M9" s="1" t="s">
        <v>771</v>
      </c>
      <c r="N9" s="6">
        <v>3</v>
      </c>
      <c r="O9" s="1">
        <v>-0.52400595900000002</v>
      </c>
    </row>
    <row r="10" spans="1:15" x14ac:dyDescent="0.3">
      <c r="A10" s="1" t="s">
        <v>792</v>
      </c>
      <c r="B10" s="6">
        <v>1</v>
      </c>
      <c r="C10" s="1">
        <v>-1.0246876730000001</v>
      </c>
      <c r="E10" s="1" t="s">
        <v>762</v>
      </c>
      <c r="F10" s="6">
        <v>1</v>
      </c>
      <c r="G10" s="1">
        <v>-0.439312329</v>
      </c>
      <c r="I10" s="1" t="s">
        <v>1497</v>
      </c>
      <c r="J10" s="6">
        <v>6</v>
      </c>
      <c r="K10" s="1">
        <v>-0.67720960900000005</v>
      </c>
      <c r="M10" s="1" t="s">
        <v>762</v>
      </c>
      <c r="N10" s="6">
        <v>1</v>
      </c>
      <c r="O10" s="1">
        <v>-0.48668704899999998</v>
      </c>
    </row>
    <row r="11" spans="1:15" x14ac:dyDescent="0.3">
      <c r="A11" s="1" t="s">
        <v>793</v>
      </c>
      <c r="B11" s="6">
        <v>3</v>
      </c>
      <c r="C11" s="1">
        <v>-1.0105574850000001</v>
      </c>
      <c r="E11" s="1" t="s">
        <v>1353</v>
      </c>
      <c r="F11" s="6">
        <v>0</v>
      </c>
      <c r="G11" s="1">
        <v>-0.438310325</v>
      </c>
      <c r="I11" s="1" t="s">
        <v>1498</v>
      </c>
      <c r="J11" s="6">
        <v>1</v>
      </c>
      <c r="K11" s="1">
        <v>-0.65033665600000001</v>
      </c>
      <c r="M11" s="1" t="s">
        <v>1484</v>
      </c>
      <c r="N11" s="6">
        <v>1</v>
      </c>
      <c r="O11" s="1">
        <v>-0.40811734900000002</v>
      </c>
    </row>
    <row r="12" spans="1:15" x14ac:dyDescent="0.3">
      <c r="A12" s="1" t="s">
        <v>794</v>
      </c>
      <c r="B12" s="6">
        <v>2</v>
      </c>
      <c r="C12" s="1">
        <v>-0.99196668799999999</v>
      </c>
      <c r="E12" s="1" t="s">
        <v>1354</v>
      </c>
      <c r="F12" s="6">
        <v>0</v>
      </c>
      <c r="G12" s="1">
        <v>-0.41981019800000002</v>
      </c>
      <c r="I12" s="1" t="s">
        <v>1481</v>
      </c>
      <c r="J12" s="6">
        <v>3</v>
      </c>
      <c r="K12" s="1">
        <v>-0.63503680600000001</v>
      </c>
      <c r="M12" s="1" t="s">
        <v>1688</v>
      </c>
      <c r="N12" s="6">
        <v>1</v>
      </c>
      <c r="O12" s="1">
        <v>-0.39242217699999998</v>
      </c>
    </row>
    <row r="13" spans="1:15" x14ac:dyDescent="0.3">
      <c r="A13" s="1" t="s">
        <v>795</v>
      </c>
      <c r="B13" s="6">
        <v>0</v>
      </c>
      <c r="C13" s="1">
        <v>-0.96206461200000004</v>
      </c>
      <c r="E13" s="1" t="s">
        <v>1355</v>
      </c>
      <c r="F13" s="6">
        <v>2</v>
      </c>
      <c r="G13" s="1">
        <v>-0.41152690600000003</v>
      </c>
      <c r="I13" s="1" t="s">
        <v>1484</v>
      </c>
      <c r="J13" s="6">
        <v>1</v>
      </c>
      <c r="K13" s="1">
        <v>-0.61861582800000003</v>
      </c>
      <c r="M13" s="1" t="s">
        <v>772</v>
      </c>
      <c r="N13" s="6">
        <v>6</v>
      </c>
      <c r="O13" s="1">
        <v>-0.38993696999999999</v>
      </c>
    </row>
    <row r="14" spans="1:15" x14ac:dyDescent="0.3">
      <c r="A14" s="1" t="s">
        <v>1736</v>
      </c>
      <c r="B14" s="6">
        <v>0</v>
      </c>
      <c r="C14" s="1">
        <v>-0.96077676899999997</v>
      </c>
      <c r="E14" s="1" t="s">
        <v>1356</v>
      </c>
      <c r="F14" s="6">
        <v>0</v>
      </c>
      <c r="G14" s="1">
        <v>-0.39897591799999998</v>
      </c>
      <c r="I14" s="1" t="s">
        <v>1110</v>
      </c>
      <c r="J14" s="6">
        <v>0</v>
      </c>
      <c r="K14" s="1">
        <v>-0.57014401400000003</v>
      </c>
      <c r="M14" s="1" t="s">
        <v>1485</v>
      </c>
      <c r="N14" s="6">
        <v>0</v>
      </c>
      <c r="O14" s="1">
        <v>-0.38736115199999999</v>
      </c>
    </row>
    <row r="15" spans="1:15" x14ac:dyDescent="0.3">
      <c r="A15" s="1" t="s">
        <v>796</v>
      </c>
      <c r="B15" s="6">
        <v>0</v>
      </c>
      <c r="C15" s="1">
        <v>-0.94687748299999996</v>
      </c>
      <c r="E15" s="1" t="s">
        <v>1357</v>
      </c>
      <c r="F15" s="6">
        <v>5</v>
      </c>
      <c r="G15" s="1">
        <v>-0.39508539100000001</v>
      </c>
      <c r="I15" s="1" t="s">
        <v>1483</v>
      </c>
      <c r="J15" s="6">
        <v>0</v>
      </c>
      <c r="K15" s="1">
        <v>-0.55218789499999998</v>
      </c>
      <c r="M15" s="1" t="s">
        <v>773</v>
      </c>
      <c r="N15" s="6">
        <v>5</v>
      </c>
      <c r="O15" s="1">
        <v>-0.357050227</v>
      </c>
    </row>
    <row r="16" spans="1:15" x14ac:dyDescent="0.3">
      <c r="A16" s="1" t="s">
        <v>785</v>
      </c>
      <c r="B16" s="6">
        <v>1</v>
      </c>
      <c r="C16" s="1">
        <v>-0.94545248299999995</v>
      </c>
      <c r="E16" s="1" t="s">
        <v>1348</v>
      </c>
      <c r="F16" s="6">
        <v>1</v>
      </c>
      <c r="G16" s="1">
        <v>-0.37847723900000002</v>
      </c>
      <c r="I16" s="1" t="s">
        <v>1392</v>
      </c>
      <c r="J16" s="6">
        <v>1</v>
      </c>
      <c r="K16" s="1">
        <v>-0.48446834300000002</v>
      </c>
      <c r="M16" s="1" t="s">
        <v>1486</v>
      </c>
      <c r="N16" s="6">
        <v>0</v>
      </c>
      <c r="O16" s="1">
        <v>-0.35452233399999999</v>
      </c>
    </row>
    <row r="17" spans="1:15" x14ac:dyDescent="0.3">
      <c r="A17" s="1" t="s">
        <v>784</v>
      </c>
      <c r="B17" s="6">
        <v>2</v>
      </c>
      <c r="C17" s="1">
        <v>-0.92843476000000003</v>
      </c>
      <c r="E17" s="1" t="s">
        <v>765</v>
      </c>
      <c r="F17" s="6">
        <v>0</v>
      </c>
      <c r="G17" s="1">
        <v>-0.37668481799999998</v>
      </c>
      <c r="I17" s="1" t="s">
        <v>1499</v>
      </c>
      <c r="J17" s="6">
        <v>0</v>
      </c>
      <c r="K17" s="1">
        <v>-0.48425649900000001</v>
      </c>
      <c r="M17" s="1" t="s">
        <v>1345</v>
      </c>
      <c r="N17" s="6">
        <v>2</v>
      </c>
      <c r="O17" s="1">
        <v>-0.34691324800000001</v>
      </c>
    </row>
    <row r="18" spans="1:15" x14ac:dyDescent="0.3">
      <c r="A18" s="1" t="s">
        <v>797</v>
      </c>
      <c r="B18" s="6">
        <v>2</v>
      </c>
      <c r="C18" s="1">
        <v>-0.91768046000000003</v>
      </c>
      <c r="E18" s="1" t="s">
        <v>1358</v>
      </c>
      <c r="F18" s="6">
        <v>3</v>
      </c>
      <c r="G18" s="1">
        <v>-0.37015123700000002</v>
      </c>
      <c r="I18" s="1" t="s">
        <v>1736</v>
      </c>
      <c r="J18" s="6">
        <v>0</v>
      </c>
      <c r="K18" s="1">
        <v>-0.48249057200000001</v>
      </c>
      <c r="M18" s="1" t="s">
        <v>1689</v>
      </c>
      <c r="N18" s="6">
        <v>0</v>
      </c>
      <c r="O18" s="1">
        <v>-0.34668369300000001</v>
      </c>
    </row>
    <row r="19" spans="1:15" x14ac:dyDescent="0.3">
      <c r="A19" s="1" t="s">
        <v>798</v>
      </c>
      <c r="B19" s="6">
        <v>1</v>
      </c>
      <c r="C19" s="1">
        <v>-0.90701200400000004</v>
      </c>
      <c r="E19" s="1" t="s">
        <v>1359</v>
      </c>
      <c r="F19" s="6">
        <v>1</v>
      </c>
      <c r="G19" s="1">
        <v>-0.36082304500000001</v>
      </c>
      <c r="I19" s="1" t="s">
        <v>1500</v>
      </c>
      <c r="J19" s="6">
        <v>5</v>
      </c>
      <c r="K19" s="1">
        <v>-0.47097172100000001</v>
      </c>
      <c r="M19" s="1" t="s">
        <v>764</v>
      </c>
      <c r="N19" s="6">
        <v>0</v>
      </c>
      <c r="O19" s="1">
        <v>-0.34150869700000003</v>
      </c>
    </row>
    <row r="20" spans="1:15" x14ac:dyDescent="0.3">
      <c r="A20" s="1" t="s">
        <v>799</v>
      </c>
      <c r="B20" s="6">
        <v>3</v>
      </c>
      <c r="C20" s="1">
        <v>-0.90279072400000004</v>
      </c>
      <c r="E20" s="1" t="s">
        <v>1360</v>
      </c>
      <c r="F20" s="6">
        <v>3</v>
      </c>
      <c r="G20" s="1">
        <v>-0.36080603</v>
      </c>
      <c r="I20" s="1" t="s">
        <v>1489</v>
      </c>
      <c r="J20" s="6">
        <v>2</v>
      </c>
      <c r="K20" s="1">
        <v>-0.46264850000000002</v>
      </c>
      <c r="M20" s="1" t="s">
        <v>1487</v>
      </c>
      <c r="N20" s="6">
        <v>7</v>
      </c>
      <c r="O20" s="1">
        <v>-0.33970148700000002</v>
      </c>
    </row>
    <row r="21" spans="1:15" x14ac:dyDescent="0.3">
      <c r="A21" s="1" t="s">
        <v>800</v>
      </c>
      <c r="B21" s="6">
        <v>3</v>
      </c>
      <c r="C21" s="1">
        <v>-0.89897904900000003</v>
      </c>
      <c r="E21" s="1" t="s">
        <v>1361</v>
      </c>
      <c r="F21" s="6">
        <v>0</v>
      </c>
      <c r="G21" s="1">
        <v>-0.35783017900000003</v>
      </c>
      <c r="I21" s="1" t="s">
        <v>1501</v>
      </c>
      <c r="J21" s="6">
        <v>1</v>
      </c>
      <c r="K21" s="1">
        <v>-0.46153988899999998</v>
      </c>
      <c r="M21" s="1" t="s">
        <v>1488</v>
      </c>
      <c r="N21" s="6">
        <v>1</v>
      </c>
      <c r="O21" s="1">
        <v>-0.33136242999999999</v>
      </c>
    </row>
    <row r="22" spans="1:15" x14ac:dyDescent="0.3">
      <c r="A22" s="1" t="s">
        <v>801</v>
      </c>
      <c r="B22" s="6">
        <v>0</v>
      </c>
      <c r="C22" s="1">
        <v>-0.87747973499999998</v>
      </c>
      <c r="E22" s="1" t="s">
        <v>1362</v>
      </c>
      <c r="F22" s="6">
        <v>1</v>
      </c>
      <c r="G22" s="1">
        <v>-0.35589985299999999</v>
      </c>
      <c r="I22" s="1" t="s">
        <v>1502</v>
      </c>
      <c r="J22" s="6">
        <v>4</v>
      </c>
      <c r="K22" s="1">
        <v>-0.45333521900000001</v>
      </c>
      <c r="M22" s="1" t="s">
        <v>1489</v>
      </c>
      <c r="N22" s="6">
        <v>2</v>
      </c>
      <c r="O22" s="1">
        <v>-0.32146574500000002</v>
      </c>
    </row>
    <row r="23" spans="1:15" x14ac:dyDescent="0.3">
      <c r="A23" s="1" t="s">
        <v>802</v>
      </c>
      <c r="B23" s="6">
        <v>1</v>
      </c>
      <c r="C23" s="1">
        <v>-0.87238363500000005</v>
      </c>
      <c r="E23" s="1" t="s">
        <v>1363</v>
      </c>
      <c r="F23" s="6">
        <v>2</v>
      </c>
      <c r="G23" s="1">
        <v>-0.34723083799999999</v>
      </c>
      <c r="I23" s="1" t="s">
        <v>1503</v>
      </c>
      <c r="J23" s="6">
        <v>2</v>
      </c>
      <c r="K23" s="1">
        <v>-0.45105332799999998</v>
      </c>
      <c r="M23" s="1" t="s">
        <v>1348</v>
      </c>
      <c r="N23" s="6">
        <v>1</v>
      </c>
      <c r="O23" s="1">
        <v>-0.319511251</v>
      </c>
    </row>
    <row r="24" spans="1:15" x14ac:dyDescent="0.3">
      <c r="A24" s="1" t="s">
        <v>803</v>
      </c>
      <c r="B24" s="6">
        <v>0</v>
      </c>
      <c r="C24" s="1">
        <v>-0.86396590600000001</v>
      </c>
      <c r="E24" s="1" t="s">
        <v>1364</v>
      </c>
      <c r="F24" s="6">
        <v>1</v>
      </c>
      <c r="G24" s="1">
        <v>-0.34675630499999999</v>
      </c>
      <c r="I24" s="1" t="s">
        <v>1487</v>
      </c>
      <c r="J24" s="6">
        <v>7</v>
      </c>
      <c r="K24" s="1">
        <v>-0.45029688400000001</v>
      </c>
      <c r="M24" s="1" t="s">
        <v>1116</v>
      </c>
      <c r="N24" s="6">
        <v>3</v>
      </c>
      <c r="O24" s="1">
        <v>-0.31560653300000002</v>
      </c>
    </row>
    <row r="25" spans="1:15" x14ac:dyDescent="0.3">
      <c r="A25" s="1" t="s">
        <v>804</v>
      </c>
      <c r="B25" s="6">
        <v>1</v>
      </c>
      <c r="C25" s="1">
        <v>-0.85825287699999997</v>
      </c>
      <c r="E25" s="1" t="s">
        <v>1365</v>
      </c>
      <c r="F25" s="6">
        <v>0</v>
      </c>
      <c r="G25" s="1">
        <v>-0.33479067800000001</v>
      </c>
      <c r="I25" s="1" t="s">
        <v>1504</v>
      </c>
      <c r="J25" s="6">
        <v>1</v>
      </c>
      <c r="K25" s="1">
        <v>-0.44448337900000001</v>
      </c>
      <c r="M25" s="1" t="s">
        <v>1580</v>
      </c>
      <c r="N25" s="6">
        <v>0</v>
      </c>
      <c r="O25" s="1">
        <v>-0.31524715599999997</v>
      </c>
    </row>
    <row r="26" spans="1:15" x14ac:dyDescent="0.3">
      <c r="A26" s="1" t="s">
        <v>805</v>
      </c>
      <c r="B26" s="6">
        <v>2</v>
      </c>
      <c r="C26" s="1">
        <v>-0.83318110899999998</v>
      </c>
      <c r="E26" s="1" t="s">
        <v>1350</v>
      </c>
      <c r="F26" s="6">
        <v>4</v>
      </c>
      <c r="G26" s="1">
        <v>-0.33093302699999999</v>
      </c>
      <c r="I26" s="1" t="s">
        <v>1494</v>
      </c>
      <c r="J26" s="6">
        <v>0</v>
      </c>
      <c r="K26" s="1">
        <v>-0.44312604900000002</v>
      </c>
      <c r="M26" s="1" t="s">
        <v>1392</v>
      </c>
      <c r="N26" s="6">
        <v>1</v>
      </c>
      <c r="O26" s="1">
        <v>-0.31028707900000002</v>
      </c>
    </row>
    <row r="27" spans="1:15" x14ac:dyDescent="0.3">
      <c r="A27" s="1" t="s">
        <v>806</v>
      </c>
      <c r="B27" s="6">
        <v>5</v>
      </c>
      <c r="C27" s="1">
        <v>-0.81962590599999996</v>
      </c>
      <c r="E27" s="1" t="s">
        <v>766</v>
      </c>
      <c r="F27" s="6">
        <v>2</v>
      </c>
      <c r="G27" s="1">
        <v>-0.32839748299999999</v>
      </c>
      <c r="I27" s="1" t="s">
        <v>1505</v>
      </c>
      <c r="J27" s="6">
        <v>0</v>
      </c>
      <c r="K27" s="1">
        <v>-0.437850664</v>
      </c>
      <c r="M27" s="1" t="s">
        <v>1690</v>
      </c>
      <c r="N27" s="6">
        <v>4</v>
      </c>
      <c r="O27" s="1">
        <v>-0.307724</v>
      </c>
    </row>
    <row r="28" spans="1:15" x14ac:dyDescent="0.3">
      <c r="A28" s="1" t="s">
        <v>807</v>
      </c>
      <c r="B28" s="6">
        <v>1</v>
      </c>
      <c r="C28" s="1">
        <v>-0.81834236100000002</v>
      </c>
      <c r="E28" s="1" t="s">
        <v>1366</v>
      </c>
      <c r="F28" s="6">
        <v>2</v>
      </c>
      <c r="G28" s="1">
        <v>-0.32660552199999998</v>
      </c>
      <c r="I28" s="1" t="s">
        <v>772</v>
      </c>
      <c r="J28" s="6">
        <v>6</v>
      </c>
      <c r="K28" s="1">
        <v>-0.43289086900000001</v>
      </c>
      <c r="M28" s="1" t="s">
        <v>1691</v>
      </c>
      <c r="N28" s="6">
        <v>2</v>
      </c>
      <c r="O28" s="1">
        <v>-0.30375947599999997</v>
      </c>
    </row>
    <row r="29" spans="1:15" x14ac:dyDescent="0.3">
      <c r="A29" s="1" t="s">
        <v>808</v>
      </c>
      <c r="B29" s="6">
        <v>4</v>
      </c>
      <c r="C29" s="1">
        <v>-0.81496177599999997</v>
      </c>
      <c r="E29" s="1" t="s">
        <v>1367</v>
      </c>
      <c r="F29" s="6">
        <v>2</v>
      </c>
      <c r="G29" s="1">
        <v>-0.322377311</v>
      </c>
      <c r="I29" s="1" t="s">
        <v>1506</v>
      </c>
      <c r="J29" s="6">
        <v>2</v>
      </c>
      <c r="K29" s="1">
        <v>-0.432262274</v>
      </c>
      <c r="M29" s="1" t="s">
        <v>1490</v>
      </c>
      <c r="N29" s="6">
        <v>0</v>
      </c>
      <c r="O29" s="1">
        <v>-0.30199698800000002</v>
      </c>
    </row>
    <row r="30" spans="1:15" x14ac:dyDescent="0.3">
      <c r="A30" s="1" t="s">
        <v>769</v>
      </c>
      <c r="B30" s="6">
        <v>3</v>
      </c>
      <c r="C30" s="1">
        <v>-0.81437018999999999</v>
      </c>
      <c r="E30" s="1" t="s">
        <v>1368</v>
      </c>
      <c r="F30" s="6">
        <v>1</v>
      </c>
      <c r="G30" s="1">
        <v>-0.320477752</v>
      </c>
      <c r="I30" s="1" t="s">
        <v>1507</v>
      </c>
      <c r="J30" s="6">
        <v>0</v>
      </c>
      <c r="K30" s="1">
        <v>-0.43032049100000003</v>
      </c>
      <c r="M30" s="1" t="s">
        <v>1692</v>
      </c>
      <c r="N30" s="6">
        <v>0</v>
      </c>
      <c r="O30" s="1">
        <v>-0.30034503800000001</v>
      </c>
    </row>
    <row r="31" spans="1:15" x14ac:dyDescent="0.3">
      <c r="A31" s="1" t="s">
        <v>809</v>
      </c>
      <c r="B31" s="6">
        <v>2</v>
      </c>
      <c r="C31" s="1">
        <v>-0.81165387200000005</v>
      </c>
      <c r="E31" s="1" t="s">
        <v>1369</v>
      </c>
      <c r="F31" s="6">
        <v>3</v>
      </c>
      <c r="G31" s="1">
        <v>-0.31845744199999998</v>
      </c>
      <c r="I31" s="1" t="s">
        <v>1508</v>
      </c>
      <c r="J31" s="6">
        <v>1</v>
      </c>
      <c r="K31" s="1">
        <v>-0.429927632</v>
      </c>
      <c r="M31" s="1" t="s">
        <v>1398</v>
      </c>
      <c r="N31" s="6">
        <v>0</v>
      </c>
      <c r="O31" s="1">
        <v>-0.300128477</v>
      </c>
    </row>
    <row r="32" spans="1:15" x14ac:dyDescent="0.3">
      <c r="A32" s="1" t="s">
        <v>810</v>
      </c>
      <c r="B32" s="6">
        <v>3</v>
      </c>
      <c r="C32" s="1">
        <v>-0.79065227699999996</v>
      </c>
      <c r="E32" s="1" t="s">
        <v>1370</v>
      </c>
      <c r="F32" s="6">
        <v>0</v>
      </c>
      <c r="G32" s="1">
        <v>-0.31459013899999999</v>
      </c>
      <c r="I32" s="1" t="s">
        <v>1509</v>
      </c>
      <c r="J32" s="6">
        <v>0</v>
      </c>
      <c r="K32" s="1">
        <v>-0.42910584200000002</v>
      </c>
      <c r="M32" s="1" t="s">
        <v>1491</v>
      </c>
      <c r="N32" s="6">
        <v>1</v>
      </c>
      <c r="O32" s="1">
        <v>-0.294609238</v>
      </c>
    </row>
    <row r="33" spans="1:15" x14ac:dyDescent="0.3">
      <c r="A33" s="1" t="s">
        <v>811</v>
      </c>
      <c r="B33" s="6">
        <v>1</v>
      </c>
      <c r="C33" s="1">
        <v>-0.789739195</v>
      </c>
      <c r="E33" s="1" t="s">
        <v>1371</v>
      </c>
      <c r="F33" s="6">
        <v>2</v>
      </c>
      <c r="G33" s="1">
        <v>-0.31056986800000003</v>
      </c>
      <c r="I33" s="1" t="s">
        <v>1510</v>
      </c>
      <c r="J33" s="6">
        <v>2</v>
      </c>
      <c r="K33" s="1">
        <v>-0.42687102300000002</v>
      </c>
      <c r="M33" s="1" t="s">
        <v>769</v>
      </c>
      <c r="N33" s="6">
        <v>3</v>
      </c>
      <c r="O33" s="1">
        <v>-0.29263541599999998</v>
      </c>
    </row>
    <row r="34" spans="1:15" x14ac:dyDescent="0.3">
      <c r="A34" s="1" t="s">
        <v>812</v>
      </c>
      <c r="B34" s="6">
        <v>1</v>
      </c>
      <c r="C34" s="1">
        <v>-0.78455688199999996</v>
      </c>
      <c r="E34" s="1" t="s">
        <v>1372</v>
      </c>
      <c r="F34" s="6">
        <v>2</v>
      </c>
      <c r="G34" s="1">
        <v>-0.30968642299999999</v>
      </c>
      <c r="I34" s="1" t="s">
        <v>775</v>
      </c>
      <c r="J34" s="6">
        <v>0</v>
      </c>
      <c r="K34" s="1">
        <v>-0.42619761900000003</v>
      </c>
      <c r="M34" s="1" t="s">
        <v>1693</v>
      </c>
      <c r="N34" s="6">
        <v>3</v>
      </c>
      <c r="O34" s="1">
        <v>-0.29141587000000002</v>
      </c>
    </row>
    <row r="35" spans="1:15" x14ac:dyDescent="0.3">
      <c r="A35" s="1" t="s">
        <v>813</v>
      </c>
      <c r="B35" s="6">
        <v>3</v>
      </c>
      <c r="C35" s="1">
        <v>-0.783350502</v>
      </c>
      <c r="E35" s="1" t="s">
        <v>1373</v>
      </c>
      <c r="F35" s="6">
        <v>1</v>
      </c>
      <c r="G35" s="1">
        <v>-0.30963402000000001</v>
      </c>
      <c r="I35" s="1" t="s">
        <v>1511</v>
      </c>
      <c r="J35" s="6">
        <v>1</v>
      </c>
      <c r="K35" s="1">
        <v>-0.40880107100000002</v>
      </c>
      <c r="M35" s="1" t="s">
        <v>1694</v>
      </c>
      <c r="N35" s="6">
        <v>1</v>
      </c>
      <c r="O35" s="1">
        <v>-0.28575345099999999</v>
      </c>
    </row>
    <row r="36" spans="1:15" x14ac:dyDescent="0.3">
      <c r="A36" s="1" t="s">
        <v>814</v>
      </c>
      <c r="B36" s="6">
        <v>2</v>
      </c>
      <c r="C36" s="1">
        <v>-0.76553670600000001</v>
      </c>
      <c r="E36" s="1" t="s">
        <v>1347</v>
      </c>
      <c r="F36" s="6">
        <v>0</v>
      </c>
      <c r="G36" s="1">
        <v>-0.30577173000000002</v>
      </c>
      <c r="I36" s="1" t="s">
        <v>1512</v>
      </c>
      <c r="J36" s="6">
        <v>0</v>
      </c>
      <c r="K36" s="1">
        <v>-0.40710334399999998</v>
      </c>
      <c r="M36" s="1" t="s">
        <v>1492</v>
      </c>
      <c r="N36" s="6">
        <v>3</v>
      </c>
      <c r="O36" s="1">
        <v>-0.28571775100000002</v>
      </c>
    </row>
    <row r="37" spans="1:15" x14ac:dyDescent="0.3">
      <c r="A37" s="1" t="s">
        <v>815</v>
      </c>
      <c r="B37" s="6">
        <v>1</v>
      </c>
      <c r="C37" s="1">
        <v>-0.76145079000000004</v>
      </c>
      <c r="E37" s="1" t="s">
        <v>1345</v>
      </c>
      <c r="F37" s="6">
        <v>2</v>
      </c>
      <c r="G37" s="1">
        <v>-0.30474487700000003</v>
      </c>
      <c r="I37" s="1" t="s">
        <v>1513</v>
      </c>
      <c r="J37" s="6">
        <v>6</v>
      </c>
      <c r="K37" s="1">
        <v>-0.406450266</v>
      </c>
      <c r="M37" s="1" t="s">
        <v>1349</v>
      </c>
      <c r="N37" s="6">
        <v>0</v>
      </c>
      <c r="O37" s="1">
        <v>-0.28564951199999999</v>
      </c>
    </row>
    <row r="38" spans="1:15" x14ac:dyDescent="0.3">
      <c r="A38" s="1" t="s">
        <v>816</v>
      </c>
      <c r="B38" s="6">
        <v>4</v>
      </c>
      <c r="C38" s="1">
        <v>-0.76143802599999999</v>
      </c>
      <c r="E38" s="1" t="s">
        <v>1374</v>
      </c>
      <c r="F38" s="6">
        <v>0</v>
      </c>
      <c r="G38" s="1">
        <v>-0.30145835300000001</v>
      </c>
      <c r="I38" s="1" t="s">
        <v>1345</v>
      </c>
      <c r="J38" s="6">
        <v>2</v>
      </c>
      <c r="K38" s="1">
        <v>-0.40606791599999997</v>
      </c>
      <c r="M38" s="1" t="s">
        <v>1695</v>
      </c>
      <c r="N38" s="6">
        <v>2</v>
      </c>
      <c r="O38" s="1">
        <v>-0.28477272199999998</v>
      </c>
    </row>
    <row r="39" spans="1:15" x14ac:dyDescent="0.3">
      <c r="A39" s="1" t="s">
        <v>817</v>
      </c>
      <c r="B39" s="6">
        <v>0</v>
      </c>
      <c r="C39" s="1">
        <v>-0.75096833900000004</v>
      </c>
      <c r="E39" s="1" t="s">
        <v>1375</v>
      </c>
      <c r="F39" s="6">
        <v>4</v>
      </c>
      <c r="G39" s="1">
        <v>-0.30109533500000002</v>
      </c>
      <c r="I39" s="1" t="s">
        <v>1514</v>
      </c>
      <c r="J39" s="6">
        <v>0</v>
      </c>
      <c r="K39" s="1">
        <v>-0.40310855000000001</v>
      </c>
      <c r="M39" s="1" t="s">
        <v>1350</v>
      </c>
      <c r="N39" s="6">
        <v>4</v>
      </c>
      <c r="O39" s="1">
        <v>-0.282560219</v>
      </c>
    </row>
    <row r="40" spans="1:15" x14ac:dyDescent="0.3">
      <c r="A40" s="1" t="s">
        <v>770</v>
      </c>
      <c r="B40" s="6">
        <v>1</v>
      </c>
      <c r="C40" s="1">
        <v>-0.74855603999999998</v>
      </c>
      <c r="E40" s="1" t="s">
        <v>1376</v>
      </c>
      <c r="F40" s="6">
        <v>3</v>
      </c>
      <c r="G40" s="1">
        <v>-0.298981777</v>
      </c>
      <c r="I40" s="1" t="s">
        <v>1493</v>
      </c>
      <c r="J40" s="6">
        <v>1</v>
      </c>
      <c r="K40" s="1">
        <v>-0.40007548999999998</v>
      </c>
      <c r="M40" s="1" t="s">
        <v>1696</v>
      </c>
      <c r="N40" s="6">
        <v>0</v>
      </c>
      <c r="O40" s="1">
        <v>-0.28090019100000002</v>
      </c>
    </row>
    <row r="41" spans="1:15" x14ac:dyDescent="0.3">
      <c r="A41" s="1" t="s">
        <v>818</v>
      </c>
      <c r="B41" s="6">
        <v>2</v>
      </c>
      <c r="C41" s="1">
        <v>-0.74734651600000002</v>
      </c>
      <c r="E41" s="1" t="s">
        <v>1377</v>
      </c>
      <c r="F41" s="6">
        <v>1</v>
      </c>
      <c r="G41" s="1">
        <v>-0.29494359999999997</v>
      </c>
      <c r="I41" s="1" t="s">
        <v>1515</v>
      </c>
      <c r="J41" s="6">
        <v>5</v>
      </c>
      <c r="K41" s="1">
        <v>-0.39865613799999999</v>
      </c>
      <c r="M41" s="1" t="s">
        <v>1493</v>
      </c>
      <c r="N41" s="6">
        <v>1</v>
      </c>
      <c r="O41" s="1">
        <v>-0.27801383899999998</v>
      </c>
    </row>
    <row r="42" spans="1:15" x14ac:dyDescent="0.3">
      <c r="A42" s="1" t="s">
        <v>762</v>
      </c>
      <c r="B42" s="6">
        <v>1</v>
      </c>
      <c r="C42" s="1">
        <v>-0.736670563</v>
      </c>
      <c r="E42" s="1" t="s">
        <v>1378</v>
      </c>
      <c r="F42" s="6">
        <v>0</v>
      </c>
      <c r="G42" s="1">
        <v>-0.29106938599999999</v>
      </c>
      <c r="I42" s="1" t="s">
        <v>1516</v>
      </c>
      <c r="J42" s="6">
        <v>3</v>
      </c>
      <c r="K42" s="1">
        <v>-0.39028426700000002</v>
      </c>
      <c r="M42" s="1" t="s">
        <v>1697</v>
      </c>
      <c r="N42" s="6">
        <v>1</v>
      </c>
      <c r="O42" s="1">
        <v>-0.27490023400000002</v>
      </c>
    </row>
    <row r="43" spans="1:15" x14ac:dyDescent="0.3">
      <c r="A43" s="1" t="s">
        <v>819</v>
      </c>
      <c r="B43" s="6">
        <v>0</v>
      </c>
      <c r="C43" s="1">
        <v>-0.73596925499999999</v>
      </c>
      <c r="E43" s="1" t="s">
        <v>1379</v>
      </c>
      <c r="F43" s="6">
        <v>0</v>
      </c>
      <c r="G43" s="1">
        <v>-0.28574760900000001</v>
      </c>
      <c r="I43" s="1" t="s">
        <v>1517</v>
      </c>
      <c r="J43" s="6">
        <v>2</v>
      </c>
      <c r="K43" s="1">
        <v>-0.38997757900000002</v>
      </c>
      <c r="M43" s="1" t="s">
        <v>1698</v>
      </c>
      <c r="N43" s="6">
        <v>5</v>
      </c>
      <c r="O43" s="1">
        <v>-0.27384134799999998</v>
      </c>
    </row>
    <row r="44" spans="1:15" x14ac:dyDescent="0.3">
      <c r="A44" s="1" t="s">
        <v>820</v>
      </c>
      <c r="B44" s="6">
        <v>2</v>
      </c>
      <c r="C44" s="1">
        <v>-0.73470725299999995</v>
      </c>
      <c r="E44" s="1" t="s">
        <v>1380</v>
      </c>
      <c r="F44" s="6">
        <v>2</v>
      </c>
      <c r="G44" s="1">
        <v>-0.28568370500000001</v>
      </c>
      <c r="I44" s="1" t="s">
        <v>1518</v>
      </c>
      <c r="J44" s="6">
        <v>0</v>
      </c>
      <c r="K44" s="1">
        <v>-0.38673722999999999</v>
      </c>
      <c r="M44" s="1" t="s">
        <v>1699</v>
      </c>
      <c r="N44" s="6">
        <v>0</v>
      </c>
      <c r="O44" s="1">
        <v>-0.26965736099999998</v>
      </c>
    </row>
    <row r="45" spans="1:15" x14ac:dyDescent="0.3">
      <c r="A45" s="1" t="s">
        <v>821</v>
      </c>
      <c r="B45" s="6">
        <v>7</v>
      </c>
      <c r="C45" s="1">
        <v>-0.72880046600000004</v>
      </c>
      <c r="E45" s="1" t="s">
        <v>1381</v>
      </c>
      <c r="F45" s="6">
        <v>1</v>
      </c>
      <c r="G45" s="1">
        <v>-0.28545084799999998</v>
      </c>
      <c r="I45" s="1" t="s">
        <v>1519</v>
      </c>
      <c r="J45" s="6">
        <v>2</v>
      </c>
      <c r="K45" s="1">
        <v>-0.38553627899999998</v>
      </c>
      <c r="M45" s="1" t="s">
        <v>1700</v>
      </c>
      <c r="N45" s="6">
        <v>0</v>
      </c>
      <c r="O45" s="1">
        <v>-0.26524689899999998</v>
      </c>
    </row>
    <row r="46" spans="1:15" x14ac:dyDescent="0.3">
      <c r="A46" s="1" t="s">
        <v>822</v>
      </c>
      <c r="B46" s="6">
        <v>0</v>
      </c>
      <c r="C46" s="1">
        <v>-0.72494325699999995</v>
      </c>
      <c r="E46" s="1" t="s">
        <v>1382</v>
      </c>
      <c r="F46" s="6">
        <v>0</v>
      </c>
      <c r="G46" s="1">
        <v>-0.27946353499999999</v>
      </c>
      <c r="I46" s="1" t="s">
        <v>1520</v>
      </c>
      <c r="J46" s="6">
        <v>0</v>
      </c>
      <c r="K46" s="1">
        <v>-0.37230703799999998</v>
      </c>
      <c r="M46" s="1" t="s">
        <v>1351</v>
      </c>
      <c r="N46" s="6">
        <v>5</v>
      </c>
      <c r="O46" s="1">
        <v>-0.26334302599999998</v>
      </c>
    </row>
    <row r="47" spans="1:15" x14ac:dyDescent="0.3">
      <c r="A47" s="1" t="s">
        <v>766</v>
      </c>
      <c r="B47" s="6">
        <v>2</v>
      </c>
      <c r="C47" s="1">
        <v>-0.71967134099999996</v>
      </c>
      <c r="E47" s="1" t="s">
        <v>1383</v>
      </c>
      <c r="F47" s="6">
        <v>3</v>
      </c>
      <c r="G47" s="1">
        <v>-0.27401582699999999</v>
      </c>
      <c r="I47" s="1" t="s">
        <v>1488</v>
      </c>
      <c r="J47" s="6">
        <v>1</v>
      </c>
      <c r="K47" s="1">
        <v>-0.36491554599999998</v>
      </c>
      <c r="M47" s="1" t="s">
        <v>1701</v>
      </c>
      <c r="N47" s="6">
        <v>1</v>
      </c>
      <c r="O47" s="1">
        <v>-0.26095243200000001</v>
      </c>
    </row>
    <row r="48" spans="1:15" x14ac:dyDescent="0.3">
      <c r="A48" s="1" t="s">
        <v>823</v>
      </c>
      <c r="B48" s="6">
        <v>3</v>
      </c>
      <c r="C48" s="1">
        <v>-0.71850908199999997</v>
      </c>
      <c r="E48" s="1" t="s">
        <v>1384</v>
      </c>
      <c r="F48" s="6">
        <v>0</v>
      </c>
      <c r="G48" s="1">
        <v>-0.273835092</v>
      </c>
      <c r="I48" s="1" t="s">
        <v>1521</v>
      </c>
      <c r="J48" s="6">
        <v>6</v>
      </c>
      <c r="K48" s="1">
        <v>-0.36230664600000001</v>
      </c>
      <c r="M48" s="1" t="s">
        <v>784</v>
      </c>
      <c r="N48" s="6">
        <v>2</v>
      </c>
      <c r="O48" s="1">
        <v>-0.26035856000000002</v>
      </c>
    </row>
    <row r="49" spans="1:15" x14ac:dyDescent="0.3">
      <c r="A49" s="1" t="s">
        <v>824</v>
      </c>
      <c r="B49" s="6">
        <v>0</v>
      </c>
      <c r="C49" s="1">
        <v>-0.70869674500000002</v>
      </c>
      <c r="E49" s="1" t="s">
        <v>1385</v>
      </c>
      <c r="F49" s="6">
        <v>1</v>
      </c>
      <c r="G49" s="1">
        <v>-0.27256710899999997</v>
      </c>
      <c r="I49" s="1" t="s">
        <v>1522</v>
      </c>
      <c r="J49" s="6">
        <v>3</v>
      </c>
      <c r="K49" s="1">
        <v>-0.35784471000000001</v>
      </c>
      <c r="M49" s="1" t="s">
        <v>785</v>
      </c>
      <c r="N49" s="6">
        <v>1</v>
      </c>
      <c r="O49" s="1">
        <v>-0.25689079599999998</v>
      </c>
    </row>
    <row r="50" spans="1:15" x14ac:dyDescent="0.3">
      <c r="A50" s="1" t="s">
        <v>825</v>
      </c>
      <c r="B50" s="6">
        <v>3</v>
      </c>
      <c r="C50" s="1">
        <v>-0.70863408999999999</v>
      </c>
      <c r="E50" s="1" t="s">
        <v>767</v>
      </c>
      <c r="F50" s="6">
        <v>5</v>
      </c>
      <c r="G50" s="1">
        <v>-0.27021516600000001</v>
      </c>
      <c r="I50" s="1" t="s">
        <v>1523</v>
      </c>
      <c r="J50" s="6">
        <v>1</v>
      </c>
      <c r="K50" s="1">
        <v>-0.35484939599999998</v>
      </c>
      <c r="M50" s="1" t="s">
        <v>1702</v>
      </c>
      <c r="N50" s="6">
        <v>2</v>
      </c>
      <c r="O50" s="1">
        <v>-0.255680621</v>
      </c>
    </row>
    <row r="51" spans="1:15" x14ac:dyDescent="0.3">
      <c r="A51" s="1" t="s">
        <v>826</v>
      </c>
      <c r="B51" s="6">
        <v>2</v>
      </c>
      <c r="C51" s="1">
        <v>-0.70706725699999995</v>
      </c>
      <c r="E51" s="1" t="s">
        <v>1386</v>
      </c>
      <c r="F51" s="6">
        <v>4</v>
      </c>
      <c r="G51" s="1">
        <v>-0.27014767200000001</v>
      </c>
      <c r="I51" s="1" t="s">
        <v>1524</v>
      </c>
      <c r="J51" s="6">
        <v>2</v>
      </c>
      <c r="K51" s="1">
        <v>-0.35041253999999999</v>
      </c>
      <c r="M51" s="1" t="s">
        <v>1494</v>
      </c>
      <c r="N51" s="6">
        <v>0</v>
      </c>
      <c r="O51" s="1">
        <v>-0.25494244500000002</v>
      </c>
    </row>
    <row r="52" spans="1:15" x14ac:dyDescent="0.3">
      <c r="A52" s="1" t="s">
        <v>827</v>
      </c>
      <c r="B52" s="6">
        <v>3</v>
      </c>
      <c r="C52" s="1">
        <v>-0.699388024</v>
      </c>
      <c r="E52" s="1" t="s">
        <v>1101</v>
      </c>
      <c r="F52" s="6">
        <v>5</v>
      </c>
      <c r="G52" s="1">
        <v>-0.26281032700000001</v>
      </c>
      <c r="I52" s="1" t="s">
        <v>1525</v>
      </c>
      <c r="J52" s="6">
        <v>0</v>
      </c>
      <c r="K52" s="1">
        <v>-0.34955246000000001</v>
      </c>
      <c r="M52" s="1" t="s">
        <v>1581</v>
      </c>
      <c r="N52" s="6">
        <v>1</v>
      </c>
      <c r="O52" s="1">
        <v>-0.25375493799999999</v>
      </c>
    </row>
    <row r="53" spans="1:15" x14ac:dyDescent="0.3">
      <c r="A53" s="1" t="s">
        <v>828</v>
      </c>
      <c r="B53" s="6">
        <v>2</v>
      </c>
      <c r="C53" s="1">
        <v>-0.69858846900000005</v>
      </c>
      <c r="E53" s="1" t="s">
        <v>768</v>
      </c>
      <c r="F53" s="6">
        <v>0</v>
      </c>
      <c r="G53" s="1">
        <v>-0.26082288799999997</v>
      </c>
      <c r="I53" s="1" t="s">
        <v>1526</v>
      </c>
      <c r="J53" s="6">
        <v>5</v>
      </c>
      <c r="K53" s="1">
        <v>-0.34775770299999997</v>
      </c>
      <c r="M53" s="1" t="s">
        <v>1703</v>
      </c>
      <c r="N53" s="6">
        <v>3</v>
      </c>
      <c r="O53" s="1">
        <v>-0.25335261999999997</v>
      </c>
    </row>
    <row r="54" spans="1:15" x14ac:dyDescent="0.3">
      <c r="A54" s="1" t="s">
        <v>829</v>
      </c>
      <c r="B54" s="6">
        <v>2</v>
      </c>
      <c r="C54" s="1">
        <v>-0.69735147600000003</v>
      </c>
      <c r="E54" s="1" t="s">
        <v>1387</v>
      </c>
      <c r="F54" s="6">
        <v>7</v>
      </c>
      <c r="G54" s="1">
        <v>-0.25994330500000001</v>
      </c>
      <c r="I54" s="1" t="s">
        <v>1527</v>
      </c>
      <c r="J54" s="6">
        <v>0</v>
      </c>
      <c r="K54" s="1">
        <v>-0.33823402800000002</v>
      </c>
      <c r="M54" s="1" t="s">
        <v>1704</v>
      </c>
      <c r="N54" s="6">
        <v>0</v>
      </c>
      <c r="O54" s="1">
        <v>-0.253037081</v>
      </c>
    </row>
    <row r="55" spans="1:15" x14ac:dyDescent="0.3">
      <c r="A55" s="1" t="s">
        <v>830</v>
      </c>
      <c r="B55" s="6">
        <v>0</v>
      </c>
      <c r="C55" s="1">
        <v>-0.694983354</v>
      </c>
      <c r="E55" s="1" t="s">
        <v>1351</v>
      </c>
      <c r="F55" s="6">
        <v>5</v>
      </c>
      <c r="G55" s="1">
        <v>-0.25962725800000003</v>
      </c>
      <c r="I55" s="1" t="s">
        <v>1528</v>
      </c>
      <c r="J55" s="6">
        <v>1</v>
      </c>
      <c r="K55" s="1">
        <v>-0.33671356800000002</v>
      </c>
      <c r="M55" s="1" t="s">
        <v>1585</v>
      </c>
      <c r="N55" s="6">
        <v>2</v>
      </c>
      <c r="O55" s="1">
        <v>0.252493201</v>
      </c>
    </row>
    <row r="56" spans="1:15" x14ac:dyDescent="0.3">
      <c r="A56" s="1" t="s">
        <v>831</v>
      </c>
      <c r="B56" s="6">
        <v>2</v>
      </c>
      <c r="C56" s="1">
        <v>-0.69128125100000004</v>
      </c>
      <c r="E56" s="1" t="s">
        <v>1388</v>
      </c>
      <c r="F56" s="6">
        <v>0</v>
      </c>
      <c r="G56" s="1">
        <v>-0.25926970500000002</v>
      </c>
      <c r="I56" s="1" t="s">
        <v>1529</v>
      </c>
      <c r="J56" s="6">
        <v>1</v>
      </c>
      <c r="K56" s="1">
        <v>-0.33670668199999998</v>
      </c>
      <c r="M56" s="1" t="s">
        <v>1709</v>
      </c>
      <c r="N56" s="6">
        <v>2</v>
      </c>
      <c r="O56" s="1">
        <v>0.25435096400000001</v>
      </c>
    </row>
    <row r="57" spans="1:15" x14ac:dyDescent="0.3">
      <c r="A57" s="1" t="s">
        <v>832</v>
      </c>
      <c r="B57" s="6">
        <v>1</v>
      </c>
      <c r="C57" s="1">
        <v>-0.68935774999999999</v>
      </c>
      <c r="E57" s="1" t="s">
        <v>1389</v>
      </c>
      <c r="F57" s="6">
        <v>1</v>
      </c>
      <c r="G57" s="1">
        <v>-0.25543096199999998</v>
      </c>
      <c r="I57" s="1" t="s">
        <v>1530</v>
      </c>
      <c r="J57" s="6">
        <v>1</v>
      </c>
      <c r="K57" s="1">
        <v>-0.33656473399999998</v>
      </c>
      <c r="M57" s="1" t="s">
        <v>1117</v>
      </c>
      <c r="N57" s="6">
        <v>1</v>
      </c>
      <c r="O57" s="1">
        <v>0.254405406</v>
      </c>
    </row>
    <row r="58" spans="1:15" x14ac:dyDescent="0.3">
      <c r="A58" s="1" t="s">
        <v>833</v>
      </c>
      <c r="B58" s="6">
        <v>0</v>
      </c>
      <c r="C58" s="1">
        <v>-0.68587105400000004</v>
      </c>
      <c r="E58" s="1" t="s">
        <v>1390</v>
      </c>
      <c r="F58" s="6">
        <v>2</v>
      </c>
      <c r="G58" s="1">
        <v>-0.25469247499999997</v>
      </c>
      <c r="I58" s="1" t="s">
        <v>1531</v>
      </c>
      <c r="J58" s="6">
        <v>0</v>
      </c>
      <c r="K58" s="1">
        <v>-0.33498937400000001</v>
      </c>
      <c r="M58" s="1" t="s">
        <v>1710</v>
      </c>
      <c r="N58" s="6">
        <v>2</v>
      </c>
      <c r="O58" s="1">
        <v>0.25727362399999998</v>
      </c>
    </row>
    <row r="59" spans="1:15" x14ac:dyDescent="0.3">
      <c r="A59" s="1" t="s">
        <v>834</v>
      </c>
      <c r="B59" s="6">
        <v>2</v>
      </c>
      <c r="C59" s="1">
        <v>-0.68452067900000002</v>
      </c>
      <c r="E59" s="1" t="s">
        <v>1391</v>
      </c>
      <c r="F59" s="6">
        <v>2</v>
      </c>
      <c r="G59" s="1">
        <v>-0.25387451700000002</v>
      </c>
      <c r="I59" s="1" t="s">
        <v>1532</v>
      </c>
      <c r="J59" s="6">
        <v>1</v>
      </c>
      <c r="K59" s="1">
        <v>-0.33308120499999999</v>
      </c>
      <c r="M59" s="1" t="s">
        <v>1711</v>
      </c>
      <c r="N59" s="6">
        <v>0</v>
      </c>
      <c r="O59" s="1">
        <v>0.25794208000000002</v>
      </c>
    </row>
    <row r="60" spans="1:15" x14ac:dyDescent="0.3">
      <c r="A60" s="1" t="s">
        <v>835</v>
      </c>
      <c r="B60" s="6">
        <v>5</v>
      </c>
      <c r="C60" s="1">
        <v>-0.68051905099999999</v>
      </c>
      <c r="E60" s="1" t="s">
        <v>1399</v>
      </c>
      <c r="F60" s="6">
        <v>0</v>
      </c>
      <c r="G60" s="1">
        <v>0.25035918200000001</v>
      </c>
      <c r="I60" s="1" t="s">
        <v>760</v>
      </c>
      <c r="J60" s="6">
        <v>0</v>
      </c>
      <c r="K60" s="1">
        <v>-0.32930081300000003</v>
      </c>
      <c r="M60" s="1" t="s">
        <v>1712</v>
      </c>
      <c r="N60" s="6">
        <v>0</v>
      </c>
      <c r="O60" s="1">
        <v>0.26351297600000001</v>
      </c>
    </row>
    <row r="61" spans="1:15" x14ac:dyDescent="0.3">
      <c r="A61" s="1" t="s">
        <v>836</v>
      </c>
      <c r="B61" s="6">
        <v>0</v>
      </c>
      <c r="C61" s="1">
        <v>-0.673944553</v>
      </c>
      <c r="E61" s="1" t="s">
        <v>1400</v>
      </c>
      <c r="F61" s="6">
        <v>2</v>
      </c>
      <c r="G61" s="1">
        <v>0.25272314899999998</v>
      </c>
      <c r="I61" s="1" t="s">
        <v>1533</v>
      </c>
      <c r="J61" s="6">
        <v>4</v>
      </c>
      <c r="K61" s="1">
        <v>-0.32311961500000003</v>
      </c>
      <c r="M61" s="1" t="s">
        <v>1584</v>
      </c>
      <c r="N61" s="6">
        <v>0</v>
      </c>
      <c r="O61" s="1">
        <v>0.26529312599999999</v>
      </c>
    </row>
    <row r="62" spans="1:15" x14ac:dyDescent="0.3">
      <c r="A62" s="1" t="s">
        <v>837</v>
      </c>
      <c r="B62" s="6">
        <v>4</v>
      </c>
      <c r="C62" s="1">
        <v>-0.67062206000000002</v>
      </c>
      <c r="E62" s="1" t="s">
        <v>1401</v>
      </c>
      <c r="F62" s="6">
        <v>3</v>
      </c>
      <c r="G62" s="1">
        <v>0.25318763900000002</v>
      </c>
      <c r="I62" s="1" t="s">
        <v>1534</v>
      </c>
      <c r="J62" s="6">
        <v>1</v>
      </c>
      <c r="K62" s="1">
        <v>-0.32205600200000001</v>
      </c>
      <c r="M62" s="1" t="s">
        <v>1713</v>
      </c>
      <c r="N62" s="6">
        <v>2</v>
      </c>
      <c r="O62" s="1">
        <v>0.26658622500000001</v>
      </c>
    </row>
    <row r="63" spans="1:15" x14ac:dyDescent="0.3">
      <c r="A63" s="1" t="s">
        <v>838</v>
      </c>
      <c r="B63" s="6">
        <v>7</v>
      </c>
      <c r="C63" s="1">
        <v>-0.669394763</v>
      </c>
      <c r="E63" s="1" t="s">
        <v>1402</v>
      </c>
      <c r="F63" s="6">
        <v>5</v>
      </c>
      <c r="G63" s="1">
        <v>0.25416884499999998</v>
      </c>
      <c r="I63" s="1" t="s">
        <v>1535</v>
      </c>
      <c r="J63" s="6">
        <v>0</v>
      </c>
      <c r="K63" s="1">
        <v>-0.31910786600000002</v>
      </c>
      <c r="M63" s="1" t="s">
        <v>1714</v>
      </c>
      <c r="N63" s="6">
        <v>0</v>
      </c>
      <c r="O63" s="1">
        <v>0.26769563099999999</v>
      </c>
    </row>
    <row r="64" spans="1:15" x14ac:dyDescent="0.3">
      <c r="A64" s="1" t="s">
        <v>839</v>
      </c>
      <c r="B64" s="6">
        <v>1</v>
      </c>
      <c r="C64" s="1">
        <v>-0.66876382300000004</v>
      </c>
      <c r="E64" s="1" t="s">
        <v>1396</v>
      </c>
      <c r="F64" s="6">
        <v>2</v>
      </c>
      <c r="G64" s="1">
        <v>0.25595889300000002</v>
      </c>
      <c r="I64" s="1" t="s">
        <v>1536</v>
      </c>
      <c r="J64" s="6">
        <v>0</v>
      </c>
      <c r="K64" s="1">
        <v>-0.31764361000000002</v>
      </c>
      <c r="M64" s="1" t="s">
        <v>1715</v>
      </c>
      <c r="N64" s="6">
        <v>0</v>
      </c>
      <c r="O64" s="1">
        <v>0.26924856600000002</v>
      </c>
    </row>
    <row r="65" spans="1:15" x14ac:dyDescent="0.3">
      <c r="A65" s="1" t="s">
        <v>840</v>
      </c>
      <c r="B65" s="6">
        <v>4</v>
      </c>
      <c r="C65" s="1">
        <v>-0.66715777899999995</v>
      </c>
      <c r="E65" s="1" t="s">
        <v>1403</v>
      </c>
      <c r="F65" s="6">
        <v>2</v>
      </c>
      <c r="G65" s="1">
        <v>0.25606138899999997</v>
      </c>
      <c r="I65" s="1" t="s">
        <v>1537</v>
      </c>
      <c r="J65" s="6">
        <v>2</v>
      </c>
      <c r="K65" s="1">
        <v>-0.31701699999999999</v>
      </c>
      <c r="M65" s="1" t="s">
        <v>1716</v>
      </c>
      <c r="N65" s="6">
        <v>0</v>
      </c>
      <c r="O65" s="1">
        <v>0.28265919499999997</v>
      </c>
    </row>
    <row r="66" spans="1:15" x14ac:dyDescent="0.3">
      <c r="A66" s="1" t="s">
        <v>841</v>
      </c>
      <c r="B66" s="6">
        <v>0</v>
      </c>
      <c r="C66" s="1">
        <v>-0.66442393499999997</v>
      </c>
      <c r="E66" s="1" t="s">
        <v>1404</v>
      </c>
      <c r="F66" s="6">
        <v>2</v>
      </c>
      <c r="G66" s="1">
        <v>0.256857312</v>
      </c>
      <c r="I66" s="1" t="s">
        <v>1538</v>
      </c>
      <c r="J66" s="6">
        <v>0</v>
      </c>
      <c r="K66" s="1">
        <v>-0.31672774999999997</v>
      </c>
      <c r="M66" s="1" t="s">
        <v>1118</v>
      </c>
      <c r="N66" s="6">
        <v>8</v>
      </c>
      <c r="O66" s="1">
        <v>0.28525942799999998</v>
      </c>
    </row>
    <row r="67" spans="1:15" x14ac:dyDescent="0.3">
      <c r="A67" s="1" t="s">
        <v>842</v>
      </c>
      <c r="B67" s="6">
        <v>2</v>
      </c>
      <c r="C67" s="1">
        <v>-0.66020691200000003</v>
      </c>
      <c r="E67" s="1" t="s">
        <v>1405</v>
      </c>
      <c r="F67" s="6">
        <v>2</v>
      </c>
      <c r="G67" s="1">
        <v>0.25734658599999999</v>
      </c>
      <c r="I67" s="1" t="s">
        <v>1539</v>
      </c>
      <c r="J67" s="6">
        <v>3</v>
      </c>
      <c r="K67" s="1">
        <v>-0.31662815100000002</v>
      </c>
      <c r="M67" s="1" t="s">
        <v>1717</v>
      </c>
      <c r="N67" s="6">
        <v>1</v>
      </c>
      <c r="O67" s="1">
        <v>0.288732712</v>
      </c>
    </row>
    <row r="68" spans="1:15" x14ac:dyDescent="0.3">
      <c r="A68" s="1" t="s">
        <v>843</v>
      </c>
      <c r="B68" s="6">
        <v>1</v>
      </c>
      <c r="C68" s="1">
        <v>-0.65750976900000002</v>
      </c>
      <c r="E68" s="1" t="s">
        <v>1406</v>
      </c>
      <c r="F68" s="6">
        <v>1</v>
      </c>
      <c r="G68" s="1">
        <v>0.25943770599999999</v>
      </c>
      <c r="I68" s="1" t="s">
        <v>1540</v>
      </c>
      <c r="J68" s="6">
        <v>4</v>
      </c>
      <c r="K68" s="1">
        <v>-0.31392098699999998</v>
      </c>
      <c r="M68" s="1" t="s">
        <v>1718</v>
      </c>
      <c r="N68" s="6">
        <v>1</v>
      </c>
      <c r="O68" s="1">
        <v>0.28919634999999999</v>
      </c>
    </row>
    <row r="69" spans="1:15" x14ac:dyDescent="0.3">
      <c r="A69" s="1" t="s">
        <v>844</v>
      </c>
      <c r="B69" s="6">
        <v>2</v>
      </c>
      <c r="C69" s="1">
        <v>-0.65715035099999997</v>
      </c>
      <c r="E69" s="1" t="s">
        <v>1407</v>
      </c>
      <c r="F69" s="6">
        <v>0</v>
      </c>
      <c r="G69" s="1">
        <v>0.26103750599999997</v>
      </c>
      <c r="I69" s="1" t="s">
        <v>1541</v>
      </c>
      <c r="J69" s="6">
        <v>2</v>
      </c>
      <c r="K69" s="1">
        <v>-0.31055113400000001</v>
      </c>
      <c r="M69" s="1" t="s">
        <v>1586</v>
      </c>
      <c r="N69" s="6">
        <v>2</v>
      </c>
      <c r="O69" s="1">
        <v>0.29386776599999997</v>
      </c>
    </row>
    <row r="70" spans="1:15" x14ac:dyDescent="0.3">
      <c r="A70" s="1" t="s">
        <v>845</v>
      </c>
      <c r="B70" s="6">
        <v>3</v>
      </c>
      <c r="C70" s="1">
        <v>-0.65406043000000003</v>
      </c>
      <c r="E70" s="1" t="s">
        <v>1103</v>
      </c>
      <c r="F70" s="6">
        <v>5</v>
      </c>
      <c r="G70" s="1">
        <v>0.26274714300000002</v>
      </c>
      <c r="I70" s="1" t="s">
        <v>1542</v>
      </c>
      <c r="J70" s="6">
        <v>3</v>
      </c>
      <c r="K70" s="1">
        <v>-0.30814358800000002</v>
      </c>
      <c r="M70" s="1" t="s">
        <v>1719</v>
      </c>
      <c r="N70" s="6">
        <v>1</v>
      </c>
      <c r="O70" s="1">
        <v>0.29638661599999999</v>
      </c>
    </row>
    <row r="71" spans="1:15" x14ac:dyDescent="0.3">
      <c r="A71" s="1" t="s">
        <v>846</v>
      </c>
      <c r="B71" s="6">
        <v>0</v>
      </c>
      <c r="C71" s="1">
        <v>-0.65304577799999997</v>
      </c>
      <c r="E71" s="1" t="s">
        <v>1408</v>
      </c>
      <c r="F71" s="6">
        <v>4</v>
      </c>
      <c r="G71" s="1">
        <v>0.26314978700000002</v>
      </c>
      <c r="I71" s="1" t="s">
        <v>1543</v>
      </c>
      <c r="J71" s="6">
        <v>1</v>
      </c>
      <c r="K71" s="1">
        <v>-0.30565772699999999</v>
      </c>
      <c r="M71" s="1" t="s">
        <v>1720</v>
      </c>
      <c r="N71" s="6">
        <v>5</v>
      </c>
      <c r="O71" s="1">
        <v>0.29983446400000002</v>
      </c>
    </row>
    <row r="72" spans="1:15" x14ac:dyDescent="0.3">
      <c r="A72" s="1" t="s">
        <v>847</v>
      </c>
      <c r="B72" s="6">
        <v>1</v>
      </c>
      <c r="C72" s="1">
        <v>-0.65056863200000004</v>
      </c>
      <c r="E72" s="1" t="s">
        <v>1409</v>
      </c>
      <c r="F72" s="6">
        <v>2</v>
      </c>
      <c r="G72" s="1">
        <v>0.26399992799999999</v>
      </c>
      <c r="I72" s="1" t="s">
        <v>1544</v>
      </c>
      <c r="J72" s="6">
        <v>2</v>
      </c>
      <c r="K72" s="1">
        <v>-0.30374423299999997</v>
      </c>
      <c r="M72" s="1" t="s">
        <v>1721</v>
      </c>
      <c r="N72" s="6">
        <v>0</v>
      </c>
      <c r="O72" s="1">
        <v>0.30514848999999999</v>
      </c>
    </row>
    <row r="73" spans="1:15" x14ac:dyDescent="0.3">
      <c r="A73" s="1" t="s">
        <v>848</v>
      </c>
      <c r="B73" s="6">
        <v>2</v>
      </c>
      <c r="C73" s="1">
        <v>-0.65053531899999995</v>
      </c>
      <c r="E73" s="1" t="s">
        <v>1410</v>
      </c>
      <c r="F73" s="6">
        <v>4</v>
      </c>
      <c r="G73" s="1">
        <v>0.26457955399999999</v>
      </c>
      <c r="I73" s="1" t="s">
        <v>1545</v>
      </c>
      <c r="J73" s="6">
        <v>0</v>
      </c>
      <c r="K73" s="1">
        <v>-0.301249816</v>
      </c>
      <c r="M73" s="1" t="s">
        <v>1722</v>
      </c>
      <c r="N73" s="6">
        <v>0</v>
      </c>
      <c r="O73" s="1">
        <v>0.30977813999999998</v>
      </c>
    </row>
    <row r="74" spans="1:15" x14ac:dyDescent="0.3">
      <c r="A74" s="1" t="s">
        <v>849</v>
      </c>
      <c r="B74" s="6">
        <v>0</v>
      </c>
      <c r="C74" s="1">
        <v>-0.64723077500000004</v>
      </c>
      <c r="E74" s="1" t="s">
        <v>1411</v>
      </c>
      <c r="F74" s="6">
        <v>1</v>
      </c>
      <c r="G74" s="1">
        <v>0.26488601499999997</v>
      </c>
      <c r="I74" s="1" t="s">
        <v>1491</v>
      </c>
      <c r="J74" s="6">
        <v>1</v>
      </c>
      <c r="K74" s="1">
        <v>-0.30082483700000001</v>
      </c>
      <c r="M74" s="1" t="s">
        <v>1723</v>
      </c>
      <c r="N74" s="6">
        <v>1</v>
      </c>
      <c r="O74" s="1">
        <v>0.31007784300000002</v>
      </c>
    </row>
    <row r="75" spans="1:15" x14ac:dyDescent="0.3">
      <c r="A75" s="1" t="s">
        <v>850</v>
      </c>
      <c r="B75" s="6">
        <v>2</v>
      </c>
      <c r="C75" s="1">
        <v>-0.64707569700000001</v>
      </c>
      <c r="E75" s="1" t="s">
        <v>1412</v>
      </c>
      <c r="F75" s="6">
        <v>2</v>
      </c>
      <c r="G75" s="1">
        <v>0.26499491800000002</v>
      </c>
      <c r="I75" s="1" t="s">
        <v>1546</v>
      </c>
      <c r="J75" s="6">
        <v>0</v>
      </c>
      <c r="K75" s="1">
        <v>-0.30076572699999998</v>
      </c>
      <c r="M75" s="1" t="s">
        <v>1724</v>
      </c>
      <c r="N75" s="6">
        <v>1</v>
      </c>
      <c r="O75" s="1">
        <v>0.31324338400000001</v>
      </c>
    </row>
    <row r="76" spans="1:15" x14ac:dyDescent="0.3">
      <c r="A76" s="1" t="s">
        <v>851</v>
      </c>
      <c r="B76" s="6">
        <v>3</v>
      </c>
      <c r="C76" s="1">
        <v>-0.64459725499999998</v>
      </c>
      <c r="E76" s="1" t="s">
        <v>1413</v>
      </c>
      <c r="F76" s="6">
        <v>2</v>
      </c>
      <c r="G76" s="1">
        <v>0.27110059800000003</v>
      </c>
      <c r="I76" s="1" t="s">
        <v>1547</v>
      </c>
      <c r="J76" s="6">
        <v>1</v>
      </c>
      <c r="K76" s="1">
        <v>-0.30022769799999999</v>
      </c>
      <c r="M76" s="1" t="s">
        <v>1725</v>
      </c>
      <c r="N76" s="6">
        <v>5</v>
      </c>
      <c r="O76" s="1">
        <v>0.31333760900000002</v>
      </c>
    </row>
    <row r="77" spans="1:15" x14ac:dyDescent="0.3">
      <c r="A77" s="1" t="s">
        <v>852</v>
      </c>
      <c r="B77" s="6">
        <v>0</v>
      </c>
      <c r="C77" s="1">
        <v>-0.64414539900000001</v>
      </c>
      <c r="E77" s="1" t="s">
        <v>1414</v>
      </c>
      <c r="F77" s="6">
        <v>1</v>
      </c>
      <c r="G77" s="1">
        <v>0.27172035999999999</v>
      </c>
      <c r="I77" s="1" t="s">
        <v>1548</v>
      </c>
      <c r="J77" s="6">
        <v>1</v>
      </c>
      <c r="K77" s="1">
        <v>-0.29835031000000001</v>
      </c>
      <c r="M77" s="1" t="s">
        <v>1726</v>
      </c>
      <c r="N77" s="6">
        <v>3</v>
      </c>
      <c r="O77" s="1">
        <v>0.32171822700000002</v>
      </c>
    </row>
    <row r="78" spans="1:15" x14ac:dyDescent="0.3">
      <c r="A78" s="1" t="s">
        <v>853</v>
      </c>
      <c r="B78" s="6">
        <v>0</v>
      </c>
      <c r="C78" s="1">
        <v>-0.643775761</v>
      </c>
      <c r="E78" s="1" t="s">
        <v>1415</v>
      </c>
      <c r="F78" s="6">
        <v>3</v>
      </c>
      <c r="G78" s="1">
        <v>0.277219722</v>
      </c>
      <c r="I78" s="1" t="s">
        <v>1111</v>
      </c>
      <c r="J78" s="6">
        <v>2</v>
      </c>
      <c r="K78" s="1">
        <v>-0.29740941700000001</v>
      </c>
      <c r="M78" s="1" t="s">
        <v>1727</v>
      </c>
      <c r="N78" s="6">
        <v>2</v>
      </c>
      <c r="O78" s="1">
        <v>0.34245289600000001</v>
      </c>
    </row>
    <row r="79" spans="1:15" x14ac:dyDescent="0.3">
      <c r="A79" s="1" t="s">
        <v>854</v>
      </c>
      <c r="B79" s="6">
        <v>4</v>
      </c>
      <c r="C79" s="1">
        <v>-0.64285748099999995</v>
      </c>
      <c r="E79" s="1" t="s">
        <v>1416</v>
      </c>
      <c r="F79" s="6">
        <v>1</v>
      </c>
      <c r="G79" s="1">
        <v>0.27779200399999998</v>
      </c>
      <c r="I79" s="1" t="s">
        <v>1549</v>
      </c>
      <c r="J79" s="6">
        <v>0</v>
      </c>
      <c r="K79" s="1">
        <v>-0.296232304</v>
      </c>
      <c r="M79" s="1" t="s">
        <v>1728</v>
      </c>
      <c r="N79" s="6">
        <v>3</v>
      </c>
      <c r="O79" s="1">
        <v>0.34884860400000001</v>
      </c>
    </row>
    <row r="80" spans="1:15" x14ac:dyDescent="0.3">
      <c r="A80" s="1" t="s">
        <v>855</v>
      </c>
      <c r="B80" s="6">
        <v>4</v>
      </c>
      <c r="C80" s="1">
        <v>-0.63889991599999996</v>
      </c>
      <c r="E80" s="1" t="s">
        <v>1417</v>
      </c>
      <c r="F80" s="6">
        <v>3</v>
      </c>
      <c r="G80" s="1">
        <v>0.27837977600000002</v>
      </c>
      <c r="I80" s="1" t="s">
        <v>1550</v>
      </c>
      <c r="J80" s="6">
        <v>1</v>
      </c>
      <c r="K80" s="1">
        <v>-0.29560566700000002</v>
      </c>
      <c r="M80" s="1" t="s">
        <v>778</v>
      </c>
      <c r="N80" s="6">
        <v>1</v>
      </c>
      <c r="O80" s="1">
        <v>0.36880898899999998</v>
      </c>
    </row>
    <row r="81" spans="1:15" x14ac:dyDescent="0.3">
      <c r="A81" s="1" t="s">
        <v>856</v>
      </c>
      <c r="B81" s="6">
        <v>2</v>
      </c>
      <c r="C81" s="1">
        <v>-0.63735142199999995</v>
      </c>
      <c r="E81" s="1" t="s">
        <v>1418</v>
      </c>
      <c r="F81" s="6">
        <v>0</v>
      </c>
      <c r="G81" s="1">
        <v>0.28065262499999999</v>
      </c>
      <c r="I81" s="1" t="s">
        <v>1551</v>
      </c>
      <c r="J81" s="6">
        <v>2</v>
      </c>
      <c r="K81" s="1">
        <v>-0.293218113</v>
      </c>
      <c r="M81" s="1" t="s">
        <v>1587</v>
      </c>
      <c r="N81" s="6">
        <v>0</v>
      </c>
      <c r="O81" s="1">
        <v>0.37083945899999998</v>
      </c>
    </row>
    <row r="82" spans="1:15" x14ac:dyDescent="0.3">
      <c r="A82" s="1" t="s">
        <v>786</v>
      </c>
      <c r="B82" s="6">
        <v>0</v>
      </c>
      <c r="C82" s="1">
        <v>-0.63705005599999998</v>
      </c>
      <c r="E82" s="1" t="s">
        <v>1419</v>
      </c>
      <c r="F82" s="6">
        <v>0</v>
      </c>
      <c r="G82" s="1">
        <v>0.28164333000000003</v>
      </c>
      <c r="I82" s="1" t="s">
        <v>1486</v>
      </c>
      <c r="J82" s="6">
        <v>0</v>
      </c>
      <c r="K82" s="1">
        <v>-0.28955028700000002</v>
      </c>
      <c r="M82" s="1" t="s">
        <v>1729</v>
      </c>
      <c r="N82" s="6">
        <v>3</v>
      </c>
      <c r="O82" s="1">
        <v>0.37512379600000001</v>
      </c>
    </row>
    <row r="83" spans="1:15" x14ac:dyDescent="0.3">
      <c r="A83" s="1" t="s">
        <v>857</v>
      </c>
      <c r="B83" s="6">
        <v>5</v>
      </c>
      <c r="C83" s="1">
        <v>-0.63686221600000004</v>
      </c>
      <c r="E83" s="1" t="s">
        <v>1420</v>
      </c>
      <c r="F83" s="6">
        <v>1</v>
      </c>
      <c r="G83" s="1">
        <v>0.28177881999999999</v>
      </c>
      <c r="I83" s="1" t="s">
        <v>1552</v>
      </c>
      <c r="J83" s="6">
        <v>2</v>
      </c>
      <c r="K83" s="1">
        <v>-0.28710343999999999</v>
      </c>
      <c r="M83" s="1" t="s">
        <v>1730</v>
      </c>
      <c r="N83" s="6">
        <v>1</v>
      </c>
      <c r="O83" s="1">
        <v>0.38336896100000001</v>
      </c>
    </row>
    <row r="84" spans="1:15" x14ac:dyDescent="0.3">
      <c r="A84" s="1" t="s">
        <v>858</v>
      </c>
      <c r="B84" s="6">
        <v>0</v>
      </c>
      <c r="C84" s="1">
        <v>-0.63269416700000003</v>
      </c>
      <c r="E84" s="1" t="s">
        <v>1421</v>
      </c>
      <c r="F84" s="6">
        <v>2</v>
      </c>
      <c r="G84" s="1">
        <v>0.28290983400000003</v>
      </c>
      <c r="I84" s="1" t="s">
        <v>1553</v>
      </c>
      <c r="J84" s="6">
        <v>1</v>
      </c>
      <c r="K84" s="1">
        <v>-0.28642516699999998</v>
      </c>
      <c r="M84" s="1" t="s">
        <v>1583</v>
      </c>
      <c r="N84" s="6">
        <v>0</v>
      </c>
      <c r="O84" s="1">
        <v>0.39440446899999998</v>
      </c>
    </row>
    <row r="85" spans="1:15" x14ac:dyDescent="0.3">
      <c r="A85" s="1" t="s">
        <v>859</v>
      </c>
      <c r="B85" s="6">
        <v>5</v>
      </c>
      <c r="C85" s="1">
        <v>-0.631343184</v>
      </c>
      <c r="E85" s="1" t="s">
        <v>1422</v>
      </c>
      <c r="F85" s="6">
        <v>0</v>
      </c>
      <c r="G85" s="1">
        <v>0.28708009699999998</v>
      </c>
      <c r="I85" s="1" t="s">
        <v>1554</v>
      </c>
      <c r="J85" s="6">
        <v>1</v>
      </c>
      <c r="K85" s="1">
        <v>-0.28641094299999997</v>
      </c>
      <c r="M85" s="1" t="s">
        <v>786</v>
      </c>
      <c r="N85" s="6">
        <v>0</v>
      </c>
      <c r="O85" s="1">
        <v>0.40560531100000002</v>
      </c>
    </row>
    <row r="86" spans="1:15" x14ac:dyDescent="0.3">
      <c r="A86" s="1" t="s">
        <v>860</v>
      </c>
      <c r="B86" s="6">
        <v>0</v>
      </c>
      <c r="C86" s="1">
        <v>-0.62919261299999996</v>
      </c>
      <c r="E86" s="1" t="s">
        <v>1423</v>
      </c>
      <c r="F86" s="6">
        <v>4</v>
      </c>
      <c r="G86" s="1">
        <v>0.28711120699999998</v>
      </c>
      <c r="I86" s="1" t="s">
        <v>1555</v>
      </c>
      <c r="J86" s="6">
        <v>1</v>
      </c>
      <c r="K86" s="1">
        <v>-0.28639377500000002</v>
      </c>
      <c r="M86" s="1" t="s">
        <v>1582</v>
      </c>
      <c r="N86" s="6">
        <v>2</v>
      </c>
      <c r="O86" s="1">
        <v>0.43576123700000002</v>
      </c>
    </row>
    <row r="87" spans="1:15" x14ac:dyDescent="0.3">
      <c r="A87" s="1" t="s">
        <v>778</v>
      </c>
      <c r="B87" s="6">
        <v>1</v>
      </c>
      <c r="C87" s="1">
        <v>-0.62883807300000005</v>
      </c>
      <c r="E87" s="1" t="s">
        <v>1424</v>
      </c>
      <c r="F87" s="6">
        <v>1</v>
      </c>
      <c r="G87" s="1">
        <v>0.29025949200000001</v>
      </c>
      <c r="I87" s="1" t="s">
        <v>1556</v>
      </c>
      <c r="J87" s="6">
        <v>2</v>
      </c>
      <c r="K87" s="1">
        <v>-0.28557832100000002</v>
      </c>
      <c r="M87" s="1" t="s">
        <v>1731</v>
      </c>
      <c r="N87" s="6">
        <v>0</v>
      </c>
      <c r="O87" s="1">
        <v>0.46493363799999998</v>
      </c>
    </row>
    <row r="88" spans="1:15" x14ac:dyDescent="0.3">
      <c r="A88" s="1" t="s">
        <v>861</v>
      </c>
      <c r="B88" s="6">
        <v>3</v>
      </c>
      <c r="C88" s="1">
        <v>-0.62696540899999997</v>
      </c>
      <c r="E88" s="1" t="s">
        <v>1425</v>
      </c>
      <c r="F88" s="6">
        <v>0</v>
      </c>
      <c r="G88" s="1">
        <v>0.29191603799999999</v>
      </c>
      <c r="I88" s="1" t="s">
        <v>1492</v>
      </c>
      <c r="J88" s="6">
        <v>3</v>
      </c>
      <c r="K88" s="1">
        <v>-0.28429263100000002</v>
      </c>
      <c r="M88" s="1" t="s">
        <v>763</v>
      </c>
      <c r="N88" s="6">
        <v>0</v>
      </c>
      <c r="O88" s="1">
        <v>0.50284688</v>
      </c>
    </row>
    <row r="89" spans="1:15" x14ac:dyDescent="0.3">
      <c r="A89" s="1" t="s">
        <v>862</v>
      </c>
      <c r="B89" s="6">
        <v>1</v>
      </c>
      <c r="C89" s="1">
        <v>-0.62582950599999998</v>
      </c>
      <c r="E89" s="1" t="s">
        <v>1426</v>
      </c>
      <c r="F89" s="6">
        <v>2</v>
      </c>
      <c r="G89" s="1">
        <v>0.29420063899999999</v>
      </c>
      <c r="I89" s="1" t="s">
        <v>771</v>
      </c>
      <c r="J89" s="6">
        <v>3</v>
      </c>
      <c r="K89" s="1">
        <v>-0.28353424199999999</v>
      </c>
      <c r="M89" s="1" t="s">
        <v>777</v>
      </c>
      <c r="N89" s="6">
        <v>1</v>
      </c>
      <c r="O89" s="1">
        <v>0.548584446</v>
      </c>
    </row>
    <row r="90" spans="1:15" x14ac:dyDescent="0.3">
      <c r="A90" s="1" t="s">
        <v>863</v>
      </c>
      <c r="B90" s="6">
        <v>0</v>
      </c>
      <c r="C90" s="1">
        <v>-0.62290436299999996</v>
      </c>
      <c r="E90" s="1" t="s">
        <v>1427</v>
      </c>
      <c r="F90" s="6">
        <v>1</v>
      </c>
      <c r="G90" s="1">
        <v>0.294598215</v>
      </c>
      <c r="I90" s="1" t="s">
        <v>1557</v>
      </c>
      <c r="J90" s="6">
        <v>0</v>
      </c>
      <c r="K90" s="1">
        <v>-0.28255711900000002</v>
      </c>
      <c r="M90" s="1" t="s">
        <v>1705</v>
      </c>
      <c r="N90" s="6">
        <v>1</v>
      </c>
      <c r="O90" s="1">
        <v>0.54968742400000004</v>
      </c>
    </row>
    <row r="91" spans="1:15" x14ac:dyDescent="0.3">
      <c r="A91" s="1" t="s">
        <v>864</v>
      </c>
      <c r="B91" s="6">
        <v>4</v>
      </c>
      <c r="C91" s="1">
        <v>-0.62274973099999997</v>
      </c>
      <c r="E91" s="1" t="s">
        <v>1428</v>
      </c>
      <c r="F91" s="6">
        <v>1</v>
      </c>
      <c r="G91" s="1">
        <v>0.29500718500000001</v>
      </c>
      <c r="I91" s="1" t="s">
        <v>1558</v>
      </c>
      <c r="J91" s="6">
        <v>0</v>
      </c>
      <c r="K91" s="1">
        <v>-0.282543824</v>
      </c>
      <c r="M91" s="1" t="s">
        <v>1706</v>
      </c>
      <c r="N91" s="6">
        <v>1</v>
      </c>
      <c r="O91" s="1">
        <v>0.55231165800000004</v>
      </c>
    </row>
    <row r="92" spans="1:15" x14ac:dyDescent="0.3">
      <c r="A92" s="1" t="s">
        <v>865</v>
      </c>
      <c r="B92" s="6">
        <v>1</v>
      </c>
      <c r="C92" s="1">
        <v>-0.61982165</v>
      </c>
      <c r="E92" s="1" t="s">
        <v>1429</v>
      </c>
      <c r="F92" s="6">
        <v>1</v>
      </c>
      <c r="G92" s="1">
        <v>0.295528175</v>
      </c>
      <c r="I92" s="1" t="s">
        <v>1559</v>
      </c>
      <c r="J92" s="6">
        <v>1</v>
      </c>
      <c r="K92" s="1">
        <v>-0.28227368200000003</v>
      </c>
      <c r="M92" s="1" t="s">
        <v>1707</v>
      </c>
      <c r="N92" s="6">
        <v>1</v>
      </c>
      <c r="O92" s="1">
        <v>0.55715313499999997</v>
      </c>
    </row>
    <row r="93" spans="1:15" x14ac:dyDescent="0.3">
      <c r="A93" s="1" t="s">
        <v>866</v>
      </c>
      <c r="B93" s="6">
        <v>2</v>
      </c>
      <c r="C93" s="1">
        <v>-0.61931618899999996</v>
      </c>
      <c r="E93" s="1" t="s">
        <v>1430</v>
      </c>
      <c r="F93" s="6">
        <v>2</v>
      </c>
      <c r="G93" s="1">
        <v>0.29693109699999998</v>
      </c>
      <c r="I93" s="1" t="s">
        <v>1560</v>
      </c>
      <c r="J93" s="6">
        <v>2</v>
      </c>
      <c r="K93" s="1">
        <v>-0.28119809200000001</v>
      </c>
      <c r="M93" s="1" t="s">
        <v>1708</v>
      </c>
      <c r="N93" s="6">
        <v>0</v>
      </c>
      <c r="O93" s="1">
        <v>0.56764965000000001</v>
      </c>
    </row>
    <row r="94" spans="1:15" x14ac:dyDescent="0.3">
      <c r="A94" s="1" t="s">
        <v>867</v>
      </c>
      <c r="B94" s="6">
        <v>2</v>
      </c>
      <c r="C94" s="1">
        <v>-0.61773887999999999</v>
      </c>
      <c r="E94" s="1" t="s">
        <v>1431</v>
      </c>
      <c r="F94" s="6">
        <v>3</v>
      </c>
      <c r="G94" s="1">
        <v>0.297328178</v>
      </c>
      <c r="I94" s="1" t="s">
        <v>1347</v>
      </c>
      <c r="J94" s="6">
        <v>0</v>
      </c>
      <c r="K94" s="1">
        <v>-0.27944949099999999</v>
      </c>
      <c r="M94" s="1" t="s">
        <v>1393</v>
      </c>
      <c r="N94" s="6">
        <v>2</v>
      </c>
      <c r="O94" s="1">
        <v>0.66704595200000005</v>
      </c>
    </row>
    <row r="95" spans="1:15" x14ac:dyDescent="0.3">
      <c r="A95" s="1" t="s">
        <v>868</v>
      </c>
      <c r="B95" s="6">
        <v>2</v>
      </c>
      <c r="C95" s="1">
        <v>-0.61609646100000004</v>
      </c>
      <c r="E95" s="1" t="s">
        <v>1432</v>
      </c>
      <c r="F95" s="6">
        <v>1</v>
      </c>
      <c r="G95" s="1">
        <v>0.29757736600000001</v>
      </c>
      <c r="I95" s="1" t="s">
        <v>1561</v>
      </c>
      <c r="J95" s="6">
        <v>4</v>
      </c>
      <c r="K95" s="1">
        <v>-0.27363149399999998</v>
      </c>
      <c r="M95" s="1" t="s">
        <v>1394</v>
      </c>
      <c r="N95" s="6">
        <v>0</v>
      </c>
      <c r="O95" s="1">
        <v>0.72055689000000001</v>
      </c>
    </row>
    <row r="96" spans="1:15" x14ac:dyDescent="0.3">
      <c r="A96" s="1" t="s">
        <v>869</v>
      </c>
      <c r="B96" s="6">
        <v>3</v>
      </c>
      <c r="C96" s="1">
        <v>-0.60790323099999999</v>
      </c>
      <c r="E96" s="1" t="s">
        <v>770</v>
      </c>
      <c r="F96" s="6">
        <v>1</v>
      </c>
      <c r="G96" s="1">
        <v>0.299019337</v>
      </c>
      <c r="I96" s="1" t="s">
        <v>1562</v>
      </c>
      <c r="J96" s="6">
        <v>1</v>
      </c>
      <c r="K96" s="1">
        <v>-0.272561585</v>
      </c>
    </row>
    <row r="97" spans="1:11" x14ac:dyDescent="0.3">
      <c r="A97" s="1" t="s">
        <v>870</v>
      </c>
      <c r="B97" s="6">
        <v>0</v>
      </c>
      <c r="C97" s="1">
        <v>-0.60531557400000002</v>
      </c>
      <c r="E97" s="1" t="s">
        <v>1433</v>
      </c>
      <c r="F97" s="6">
        <v>1</v>
      </c>
      <c r="G97" s="1">
        <v>0.29987183699999997</v>
      </c>
      <c r="I97" s="1" t="s">
        <v>1563</v>
      </c>
      <c r="J97" s="6">
        <v>1</v>
      </c>
      <c r="K97" s="1">
        <v>-0.27216652299999999</v>
      </c>
    </row>
    <row r="98" spans="1:11" x14ac:dyDescent="0.3">
      <c r="A98" s="1" t="s">
        <v>871</v>
      </c>
      <c r="B98" s="6">
        <v>1</v>
      </c>
      <c r="C98" s="1">
        <v>-0.60203286499999997</v>
      </c>
      <c r="E98" s="1" t="s">
        <v>1434</v>
      </c>
      <c r="F98" s="6">
        <v>1</v>
      </c>
      <c r="G98" s="1">
        <v>0.30265289400000001</v>
      </c>
      <c r="I98" s="1" t="s">
        <v>1564</v>
      </c>
      <c r="J98" s="6">
        <v>1</v>
      </c>
      <c r="K98" s="1">
        <v>-0.27128614000000001</v>
      </c>
    </row>
    <row r="99" spans="1:11" x14ac:dyDescent="0.3">
      <c r="A99" s="1" t="s">
        <v>872</v>
      </c>
      <c r="B99" s="6">
        <v>2</v>
      </c>
      <c r="C99" s="1">
        <v>-0.60081952500000002</v>
      </c>
      <c r="E99" s="1" t="s">
        <v>1435</v>
      </c>
      <c r="F99" s="6">
        <v>3</v>
      </c>
      <c r="G99" s="1">
        <v>0.304222773</v>
      </c>
      <c r="I99" s="1" t="s">
        <v>1565</v>
      </c>
      <c r="J99" s="6">
        <v>2</v>
      </c>
      <c r="K99" s="1">
        <v>-0.27055457300000002</v>
      </c>
    </row>
    <row r="100" spans="1:11" x14ac:dyDescent="0.3">
      <c r="A100" s="1" t="s">
        <v>873</v>
      </c>
      <c r="B100" s="6">
        <v>1</v>
      </c>
      <c r="C100" s="1">
        <v>-0.59984619500000003</v>
      </c>
      <c r="E100" s="1" t="s">
        <v>1397</v>
      </c>
      <c r="F100" s="6">
        <v>0</v>
      </c>
      <c r="G100" s="1">
        <v>0.30680713300000001</v>
      </c>
      <c r="I100" s="1" t="s">
        <v>1566</v>
      </c>
      <c r="J100" s="6">
        <v>3</v>
      </c>
      <c r="K100" s="1">
        <v>-0.26998725899999998</v>
      </c>
    </row>
    <row r="101" spans="1:11" x14ac:dyDescent="0.3">
      <c r="A101" s="1" t="s">
        <v>767</v>
      </c>
      <c r="B101" s="6">
        <v>5</v>
      </c>
      <c r="C101" s="1">
        <v>-0.59938898900000004</v>
      </c>
      <c r="E101" s="1" t="s">
        <v>1104</v>
      </c>
      <c r="F101" s="6">
        <v>3</v>
      </c>
      <c r="G101" s="1">
        <v>0.30764570000000002</v>
      </c>
      <c r="I101" s="1" t="s">
        <v>1567</v>
      </c>
      <c r="J101" s="6">
        <v>1</v>
      </c>
      <c r="K101" s="1">
        <v>-0.26994139099999997</v>
      </c>
    </row>
    <row r="102" spans="1:11" x14ac:dyDescent="0.3">
      <c r="A102" s="1" t="s">
        <v>874</v>
      </c>
      <c r="B102" s="6">
        <v>1</v>
      </c>
      <c r="C102" s="1">
        <v>-0.59701403099999995</v>
      </c>
      <c r="E102" s="1" t="s">
        <v>1436</v>
      </c>
      <c r="F102" s="6">
        <v>4</v>
      </c>
      <c r="G102" s="1">
        <v>0.30776983600000002</v>
      </c>
      <c r="I102" s="1" t="s">
        <v>773</v>
      </c>
      <c r="J102" s="6">
        <v>5</v>
      </c>
      <c r="K102" s="1">
        <v>-0.26959750300000002</v>
      </c>
    </row>
    <row r="103" spans="1:11" x14ac:dyDescent="0.3">
      <c r="A103" s="1" t="s">
        <v>875</v>
      </c>
      <c r="B103" s="6">
        <v>0</v>
      </c>
      <c r="C103" s="1">
        <v>-0.59607866200000004</v>
      </c>
      <c r="E103" s="1" t="s">
        <v>1437</v>
      </c>
      <c r="F103" s="6">
        <v>7</v>
      </c>
      <c r="G103" s="1">
        <v>0.31140236700000001</v>
      </c>
      <c r="I103" s="1" t="s">
        <v>1568</v>
      </c>
      <c r="J103" s="6">
        <v>1</v>
      </c>
      <c r="K103" s="1">
        <v>-0.26376382100000001</v>
      </c>
    </row>
    <row r="104" spans="1:11" x14ac:dyDescent="0.3">
      <c r="A104" s="1" t="s">
        <v>761</v>
      </c>
      <c r="B104" s="6">
        <v>2</v>
      </c>
      <c r="C104" s="1">
        <v>-0.59531736700000004</v>
      </c>
      <c r="E104" s="1" t="s">
        <v>1438</v>
      </c>
      <c r="F104" s="6">
        <v>0</v>
      </c>
      <c r="G104" s="1">
        <v>0.31186305600000003</v>
      </c>
      <c r="I104" s="1" t="s">
        <v>1346</v>
      </c>
      <c r="J104" s="6">
        <v>2</v>
      </c>
      <c r="K104" s="1">
        <v>-0.26285830399999999</v>
      </c>
    </row>
    <row r="105" spans="1:11" x14ac:dyDescent="0.3">
      <c r="A105" s="1" t="s">
        <v>876</v>
      </c>
      <c r="B105" s="6">
        <v>2</v>
      </c>
      <c r="C105" s="1">
        <v>-0.59457533699999998</v>
      </c>
      <c r="E105" s="1" t="s">
        <v>1439</v>
      </c>
      <c r="F105" s="6">
        <v>0</v>
      </c>
      <c r="G105" s="1">
        <v>0.31335870999999998</v>
      </c>
      <c r="I105" s="1" t="s">
        <v>1569</v>
      </c>
      <c r="J105" s="6">
        <v>3</v>
      </c>
      <c r="K105" s="1">
        <v>-0.26176824900000001</v>
      </c>
    </row>
    <row r="106" spans="1:11" x14ac:dyDescent="0.3">
      <c r="A106" s="1" t="s">
        <v>877</v>
      </c>
      <c r="B106" s="6">
        <v>3</v>
      </c>
      <c r="C106" s="1">
        <v>-0.59381353299999995</v>
      </c>
      <c r="E106" s="1" t="s">
        <v>1440</v>
      </c>
      <c r="F106" s="6">
        <v>0</v>
      </c>
      <c r="G106" s="1">
        <v>0.31374964900000002</v>
      </c>
      <c r="I106" s="1" t="s">
        <v>1490</v>
      </c>
      <c r="J106" s="6">
        <v>0</v>
      </c>
      <c r="K106" s="1">
        <v>-0.260137638</v>
      </c>
    </row>
    <row r="107" spans="1:11" x14ac:dyDescent="0.3">
      <c r="A107" s="1" t="s">
        <v>878</v>
      </c>
      <c r="B107" s="6">
        <v>1</v>
      </c>
      <c r="C107" s="1">
        <v>-0.59343865600000001</v>
      </c>
      <c r="E107" s="1" t="s">
        <v>1441</v>
      </c>
      <c r="F107" s="6">
        <v>0</v>
      </c>
      <c r="G107" s="1">
        <v>0.31428494099999998</v>
      </c>
      <c r="I107" s="1" t="s">
        <v>1570</v>
      </c>
      <c r="J107" s="6">
        <v>3</v>
      </c>
      <c r="K107" s="1">
        <v>-0.25934486299999998</v>
      </c>
    </row>
    <row r="108" spans="1:11" x14ac:dyDescent="0.3">
      <c r="A108" s="1" t="s">
        <v>879</v>
      </c>
      <c r="B108" s="6">
        <v>2</v>
      </c>
      <c r="C108" s="1">
        <v>-0.59310684499999999</v>
      </c>
      <c r="E108" s="1" t="s">
        <v>1442</v>
      </c>
      <c r="F108" s="6">
        <v>1</v>
      </c>
      <c r="G108" s="1">
        <v>0.31509736799999999</v>
      </c>
      <c r="I108" s="1" t="s">
        <v>1571</v>
      </c>
      <c r="J108" s="6">
        <v>1</v>
      </c>
      <c r="K108" s="1">
        <v>-0.25876383400000003</v>
      </c>
    </row>
    <row r="109" spans="1:11" x14ac:dyDescent="0.3">
      <c r="A109" s="1" t="s">
        <v>880</v>
      </c>
      <c r="B109" s="6">
        <v>4</v>
      </c>
      <c r="C109" s="1">
        <v>-0.59027464200000002</v>
      </c>
      <c r="E109" s="1" t="s">
        <v>1443</v>
      </c>
      <c r="F109" s="6">
        <v>2</v>
      </c>
      <c r="G109" s="1">
        <v>0.31668011099999999</v>
      </c>
      <c r="I109" s="1" t="s">
        <v>1112</v>
      </c>
      <c r="J109" s="6">
        <v>6</v>
      </c>
      <c r="K109" s="1">
        <v>-0.2587277</v>
      </c>
    </row>
    <row r="110" spans="1:11" x14ac:dyDescent="0.3">
      <c r="A110" s="1" t="s">
        <v>881</v>
      </c>
      <c r="B110" s="6">
        <v>1</v>
      </c>
      <c r="C110" s="1">
        <v>-0.59020322199999997</v>
      </c>
      <c r="E110" s="1" t="s">
        <v>1398</v>
      </c>
      <c r="F110" s="6">
        <v>0</v>
      </c>
      <c r="G110" s="1">
        <v>0.31810361799999998</v>
      </c>
      <c r="I110" s="1" t="s">
        <v>776</v>
      </c>
      <c r="J110" s="6">
        <v>2</v>
      </c>
      <c r="K110" s="1">
        <v>-0.25726954400000002</v>
      </c>
    </row>
    <row r="111" spans="1:11" x14ac:dyDescent="0.3">
      <c r="A111" s="1" t="s">
        <v>882</v>
      </c>
      <c r="B111" s="6">
        <v>1</v>
      </c>
      <c r="C111" s="1">
        <v>-0.58852683699999997</v>
      </c>
      <c r="E111" s="1" t="s">
        <v>1444</v>
      </c>
      <c r="F111" s="6">
        <v>0</v>
      </c>
      <c r="G111" s="1">
        <v>0.32727631400000001</v>
      </c>
      <c r="I111" s="1" t="s">
        <v>1572</v>
      </c>
      <c r="J111" s="6">
        <v>1</v>
      </c>
      <c r="K111" s="1">
        <v>-0.25690591600000001</v>
      </c>
    </row>
    <row r="112" spans="1:11" x14ac:dyDescent="0.3">
      <c r="A112" s="1" t="s">
        <v>883</v>
      </c>
      <c r="B112" s="6">
        <v>0</v>
      </c>
      <c r="C112" s="1">
        <v>-0.58835471100000003</v>
      </c>
      <c r="E112" s="1" t="s">
        <v>1445</v>
      </c>
      <c r="F112" s="6">
        <v>1</v>
      </c>
      <c r="G112" s="1">
        <v>0.328755723</v>
      </c>
      <c r="I112" s="1" t="s">
        <v>1573</v>
      </c>
      <c r="J112" s="6">
        <v>1</v>
      </c>
      <c r="K112" s="1">
        <v>-0.25568736800000003</v>
      </c>
    </row>
    <row r="113" spans="1:11" x14ac:dyDescent="0.3">
      <c r="A113" s="1" t="s">
        <v>884</v>
      </c>
      <c r="B113" s="6">
        <v>2</v>
      </c>
      <c r="C113" s="1">
        <v>-0.58710761</v>
      </c>
      <c r="E113" s="1" t="s">
        <v>1446</v>
      </c>
      <c r="F113" s="6">
        <v>3</v>
      </c>
      <c r="G113" s="1">
        <v>0.332876265</v>
      </c>
      <c r="I113" s="1" t="s">
        <v>1574</v>
      </c>
      <c r="J113" s="6">
        <v>1</v>
      </c>
      <c r="K113" s="1">
        <v>-0.254355834</v>
      </c>
    </row>
    <row r="114" spans="1:11" x14ac:dyDescent="0.3">
      <c r="A114" s="1" t="s">
        <v>885</v>
      </c>
      <c r="B114" s="6">
        <v>3</v>
      </c>
      <c r="C114" s="1">
        <v>-0.58661298399999995</v>
      </c>
      <c r="E114" s="1" t="s">
        <v>1447</v>
      </c>
      <c r="F114" s="6">
        <v>3</v>
      </c>
      <c r="G114" s="1">
        <v>0.335847112</v>
      </c>
      <c r="I114" s="1" t="s">
        <v>1575</v>
      </c>
      <c r="J114" s="6">
        <v>0</v>
      </c>
      <c r="K114" s="1">
        <v>-0.25431354099999998</v>
      </c>
    </row>
    <row r="115" spans="1:11" x14ac:dyDescent="0.3">
      <c r="A115" s="1" t="s">
        <v>886</v>
      </c>
      <c r="B115" s="6">
        <v>4</v>
      </c>
      <c r="C115" s="1">
        <v>-0.58648173000000003</v>
      </c>
      <c r="E115" s="1" t="s">
        <v>1448</v>
      </c>
      <c r="F115" s="6">
        <v>5</v>
      </c>
      <c r="G115" s="1">
        <v>0.33664559599999999</v>
      </c>
      <c r="I115" s="1" t="s">
        <v>1576</v>
      </c>
      <c r="J115" s="6">
        <v>0</v>
      </c>
      <c r="K115" s="1">
        <v>-0.25423458999999998</v>
      </c>
    </row>
    <row r="116" spans="1:11" x14ac:dyDescent="0.3">
      <c r="A116" s="1" t="s">
        <v>887</v>
      </c>
      <c r="B116" s="6">
        <v>5</v>
      </c>
      <c r="C116" s="1">
        <v>-0.586362842</v>
      </c>
      <c r="E116" s="1" t="s">
        <v>1105</v>
      </c>
      <c r="F116" s="6">
        <v>0</v>
      </c>
      <c r="G116" s="1">
        <v>0.33729074199999998</v>
      </c>
      <c r="I116" s="1" t="s">
        <v>1113</v>
      </c>
      <c r="J116" s="6">
        <v>4</v>
      </c>
      <c r="K116" s="1">
        <v>-0.25289089799999998</v>
      </c>
    </row>
    <row r="117" spans="1:11" x14ac:dyDescent="0.3">
      <c r="A117" s="1" t="s">
        <v>888</v>
      </c>
      <c r="B117" s="6">
        <v>2</v>
      </c>
      <c r="C117" s="1">
        <v>-0.58351841900000001</v>
      </c>
      <c r="E117" s="1" t="s">
        <v>1392</v>
      </c>
      <c r="F117" s="6">
        <v>1</v>
      </c>
      <c r="G117" s="1">
        <v>0.33765455900000002</v>
      </c>
      <c r="I117" s="1" t="s">
        <v>1577</v>
      </c>
      <c r="J117" s="6">
        <v>6</v>
      </c>
      <c r="K117" s="1">
        <v>-0.25288740700000001</v>
      </c>
    </row>
    <row r="118" spans="1:11" x14ac:dyDescent="0.3">
      <c r="A118" s="1" t="s">
        <v>889</v>
      </c>
      <c r="B118" s="6">
        <v>3</v>
      </c>
      <c r="C118" s="1">
        <v>-0.58171885999999995</v>
      </c>
      <c r="E118" s="1" t="s">
        <v>1449</v>
      </c>
      <c r="F118" s="6">
        <v>2</v>
      </c>
      <c r="G118" s="1">
        <v>0.33797935299999998</v>
      </c>
      <c r="I118" s="1" t="s">
        <v>1578</v>
      </c>
      <c r="J118" s="6">
        <v>1</v>
      </c>
      <c r="K118" s="1">
        <v>-0.25210423300000001</v>
      </c>
    </row>
    <row r="119" spans="1:11" x14ac:dyDescent="0.3">
      <c r="A119" s="1" t="s">
        <v>890</v>
      </c>
      <c r="B119" s="6">
        <v>2</v>
      </c>
      <c r="C119" s="1">
        <v>-0.58048417600000002</v>
      </c>
      <c r="E119" s="1" t="s">
        <v>1450</v>
      </c>
      <c r="F119" s="6">
        <v>0</v>
      </c>
      <c r="G119" s="1">
        <v>0.35548717600000002</v>
      </c>
      <c r="I119" s="1" t="s">
        <v>761</v>
      </c>
      <c r="J119" s="6">
        <v>2</v>
      </c>
      <c r="K119" s="1">
        <v>-0.252054269</v>
      </c>
    </row>
    <row r="120" spans="1:11" x14ac:dyDescent="0.3">
      <c r="A120" s="1" t="s">
        <v>891</v>
      </c>
      <c r="B120" s="6">
        <v>1</v>
      </c>
      <c r="C120" s="1">
        <v>-0.579918614</v>
      </c>
      <c r="E120" s="1" t="s">
        <v>1451</v>
      </c>
      <c r="F120" s="6">
        <v>0</v>
      </c>
      <c r="G120" s="1">
        <v>0.356470281</v>
      </c>
      <c r="I120" s="1" t="s">
        <v>1579</v>
      </c>
      <c r="J120" s="6">
        <v>0</v>
      </c>
      <c r="K120" s="1">
        <v>-0.25072791100000003</v>
      </c>
    </row>
    <row r="121" spans="1:11" x14ac:dyDescent="0.3">
      <c r="A121" s="1" t="s">
        <v>892</v>
      </c>
      <c r="B121" s="6">
        <v>4</v>
      </c>
      <c r="C121" s="1">
        <v>-0.57874809500000002</v>
      </c>
      <c r="E121" s="1" t="s">
        <v>1452</v>
      </c>
      <c r="F121" s="6">
        <v>2</v>
      </c>
      <c r="G121" s="1">
        <v>0.35914115600000002</v>
      </c>
      <c r="I121" s="1" t="s">
        <v>762</v>
      </c>
      <c r="J121" s="6">
        <v>1</v>
      </c>
      <c r="K121" s="1">
        <v>-0.25064615099999998</v>
      </c>
    </row>
    <row r="122" spans="1:11" x14ac:dyDescent="0.3">
      <c r="A122" s="1" t="s">
        <v>893</v>
      </c>
      <c r="B122" s="6">
        <v>5</v>
      </c>
      <c r="C122" s="1">
        <v>-0.57300622999999995</v>
      </c>
      <c r="E122" s="1" t="s">
        <v>1453</v>
      </c>
      <c r="F122" s="6">
        <v>0</v>
      </c>
      <c r="G122" s="1">
        <v>0.36123477300000001</v>
      </c>
      <c r="I122" s="1" t="s">
        <v>1591</v>
      </c>
      <c r="J122" s="6">
        <v>2</v>
      </c>
      <c r="K122" s="1">
        <v>0.25026731600000002</v>
      </c>
    </row>
    <row r="123" spans="1:11" x14ac:dyDescent="0.3">
      <c r="A123" s="1" t="s">
        <v>894</v>
      </c>
      <c r="B123" s="6">
        <v>2</v>
      </c>
      <c r="C123" s="1">
        <v>-0.56995612900000003</v>
      </c>
      <c r="E123" s="1" t="s">
        <v>1454</v>
      </c>
      <c r="F123" s="6">
        <v>2</v>
      </c>
      <c r="G123" s="1">
        <v>0.361653375</v>
      </c>
      <c r="I123" s="1" t="s">
        <v>1592</v>
      </c>
      <c r="J123" s="6">
        <v>5</v>
      </c>
      <c r="K123" s="1">
        <v>0.25054721600000002</v>
      </c>
    </row>
    <row r="124" spans="1:11" x14ac:dyDescent="0.3">
      <c r="A124" s="1" t="s">
        <v>895</v>
      </c>
      <c r="B124" s="6">
        <v>0</v>
      </c>
      <c r="C124" s="1">
        <v>-0.56373179500000004</v>
      </c>
      <c r="E124" s="1" t="s">
        <v>1455</v>
      </c>
      <c r="F124" s="6">
        <v>4</v>
      </c>
      <c r="G124" s="1">
        <v>0.36264030600000002</v>
      </c>
      <c r="I124" s="1" t="s">
        <v>1593</v>
      </c>
      <c r="J124" s="6">
        <v>2</v>
      </c>
      <c r="K124" s="1">
        <v>0.25056070200000002</v>
      </c>
    </row>
    <row r="125" spans="1:11" x14ac:dyDescent="0.3">
      <c r="A125" s="1" t="s">
        <v>896</v>
      </c>
      <c r="B125" s="6">
        <v>1</v>
      </c>
      <c r="C125" s="1">
        <v>-0.55886182500000003</v>
      </c>
      <c r="E125" s="1" t="s">
        <v>1456</v>
      </c>
      <c r="F125" s="6">
        <v>0</v>
      </c>
      <c r="G125" s="1">
        <v>0.36445768699999997</v>
      </c>
      <c r="I125" s="1" t="s">
        <v>1594</v>
      </c>
      <c r="J125" s="6">
        <v>0</v>
      </c>
      <c r="K125" s="1">
        <v>0.25062390699999998</v>
      </c>
    </row>
    <row r="126" spans="1:11" x14ac:dyDescent="0.3">
      <c r="A126" s="1" t="s">
        <v>897</v>
      </c>
      <c r="B126" s="6">
        <v>3</v>
      </c>
      <c r="C126" s="1">
        <v>-0.55865160400000002</v>
      </c>
      <c r="E126" s="1" t="s">
        <v>1393</v>
      </c>
      <c r="F126" s="6">
        <v>2</v>
      </c>
      <c r="G126" s="1">
        <v>0.36597288</v>
      </c>
      <c r="I126" s="1" t="s">
        <v>1595</v>
      </c>
      <c r="J126" s="6">
        <v>0</v>
      </c>
      <c r="K126" s="1">
        <v>0.25090723300000001</v>
      </c>
    </row>
    <row r="127" spans="1:11" x14ac:dyDescent="0.3">
      <c r="A127" s="1" t="s">
        <v>898</v>
      </c>
      <c r="B127" s="6">
        <v>3</v>
      </c>
      <c r="C127" s="1">
        <v>-0.55694603799999998</v>
      </c>
      <c r="E127" s="1" t="s">
        <v>1457</v>
      </c>
      <c r="F127" s="6">
        <v>4</v>
      </c>
      <c r="G127" s="1">
        <v>0.36623704600000001</v>
      </c>
      <c r="I127" s="1" t="s">
        <v>1596</v>
      </c>
      <c r="J127" s="6">
        <v>1</v>
      </c>
      <c r="K127" s="1">
        <v>0.25439239800000002</v>
      </c>
    </row>
    <row r="128" spans="1:11" x14ac:dyDescent="0.3">
      <c r="A128" s="1" t="s">
        <v>899</v>
      </c>
      <c r="B128" s="6">
        <v>3</v>
      </c>
      <c r="C128" s="1">
        <v>-0.55688846400000003</v>
      </c>
      <c r="E128" s="1" t="s">
        <v>1458</v>
      </c>
      <c r="F128" s="6">
        <v>1</v>
      </c>
      <c r="G128" s="1">
        <v>0.36890119999999998</v>
      </c>
      <c r="I128" s="1" t="s">
        <v>1597</v>
      </c>
      <c r="J128" s="6">
        <v>1</v>
      </c>
      <c r="K128" s="1">
        <v>0.25475382000000002</v>
      </c>
    </row>
    <row r="129" spans="1:11" x14ac:dyDescent="0.3">
      <c r="A129" s="1" t="s">
        <v>1737</v>
      </c>
      <c r="B129" s="6">
        <v>0</v>
      </c>
      <c r="C129" s="1">
        <v>-0.55478027200000002</v>
      </c>
      <c r="E129" s="1" t="s">
        <v>769</v>
      </c>
      <c r="F129" s="6">
        <v>3</v>
      </c>
      <c r="G129" s="1">
        <v>0.37084142799999997</v>
      </c>
      <c r="I129" s="1" t="s">
        <v>1598</v>
      </c>
      <c r="J129" s="6">
        <v>0</v>
      </c>
      <c r="K129" s="1">
        <v>0.25499786400000002</v>
      </c>
    </row>
    <row r="130" spans="1:11" x14ac:dyDescent="0.3">
      <c r="A130" s="1" t="s">
        <v>900</v>
      </c>
      <c r="B130" s="6">
        <v>3</v>
      </c>
      <c r="C130" s="1">
        <v>-0.55472824099999996</v>
      </c>
      <c r="E130" s="1" t="s">
        <v>1459</v>
      </c>
      <c r="F130" s="6">
        <v>0</v>
      </c>
      <c r="G130" s="1">
        <v>0.37175528699999999</v>
      </c>
      <c r="I130" s="1" t="s">
        <v>1599</v>
      </c>
      <c r="J130" s="6">
        <v>1</v>
      </c>
      <c r="K130" s="1">
        <v>0.25521339399999998</v>
      </c>
    </row>
    <row r="131" spans="1:11" x14ac:dyDescent="0.3">
      <c r="A131" s="1" t="s">
        <v>901</v>
      </c>
      <c r="B131" s="6">
        <v>0</v>
      </c>
      <c r="C131" s="1">
        <v>-0.55353012400000001</v>
      </c>
      <c r="E131" s="1" t="s">
        <v>1106</v>
      </c>
      <c r="F131" s="6">
        <v>0</v>
      </c>
      <c r="G131" s="1">
        <v>0.37212090599999997</v>
      </c>
      <c r="I131" s="1" t="s">
        <v>1600</v>
      </c>
      <c r="J131" s="6">
        <v>1</v>
      </c>
      <c r="K131" s="1">
        <v>0.25537174400000001</v>
      </c>
    </row>
    <row r="132" spans="1:11" x14ac:dyDescent="0.3">
      <c r="A132" s="1" t="s">
        <v>775</v>
      </c>
      <c r="B132" s="6">
        <v>0</v>
      </c>
      <c r="C132" s="1">
        <v>-0.550926044</v>
      </c>
      <c r="E132" s="1" t="s">
        <v>1460</v>
      </c>
      <c r="F132" s="6">
        <v>0</v>
      </c>
      <c r="G132" s="1">
        <v>0.37365610300000002</v>
      </c>
      <c r="I132" s="1" t="s">
        <v>1587</v>
      </c>
      <c r="J132" s="6">
        <v>0</v>
      </c>
      <c r="K132" s="1">
        <v>0.255864494</v>
      </c>
    </row>
    <row r="133" spans="1:11" x14ac:dyDescent="0.3">
      <c r="A133" s="1" t="s">
        <v>902</v>
      </c>
      <c r="B133" s="6">
        <v>4</v>
      </c>
      <c r="C133" s="1">
        <v>-0.55034082100000004</v>
      </c>
      <c r="E133" s="1" t="s">
        <v>1461</v>
      </c>
      <c r="F133" s="6">
        <v>1</v>
      </c>
      <c r="G133" s="1">
        <v>0.377855092</v>
      </c>
      <c r="I133" s="1" t="s">
        <v>1601</v>
      </c>
      <c r="J133" s="6">
        <v>1</v>
      </c>
      <c r="K133" s="1">
        <v>0.25682143299999999</v>
      </c>
    </row>
    <row r="134" spans="1:11" x14ac:dyDescent="0.3">
      <c r="A134" s="1" t="s">
        <v>903</v>
      </c>
      <c r="B134" s="6">
        <v>0</v>
      </c>
      <c r="C134" s="1">
        <v>-0.54536196699999995</v>
      </c>
      <c r="E134" s="1" t="s">
        <v>1462</v>
      </c>
      <c r="F134" s="6">
        <v>2</v>
      </c>
      <c r="G134" s="1">
        <v>0.381416906</v>
      </c>
      <c r="I134" s="1" t="s">
        <v>1602</v>
      </c>
      <c r="J134" s="6">
        <v>2</v>
      </c>
      <c r="K134" s="1">
        <v>0.25684670599999998</v>
      </c>
    </row>
    <row r="135" spans="1:11" x14ac:dyDescent="0.3">
      <c r="A135" s="1" t="s">
        <v>904</v>
      </c>
      <c r="B135" s="6">
        <v>1</v>
      </c>
      <c r="C135" s="1">
        <v>-0.54315440299999995</v>
      </c>
      <c r="E135" s="1" t="s">
        <v>1463</v>
      </c>
      <c r="F135" s="6">
        <v>4</v>
      </c>
      <c r="G135" s="1">
        <v>0.3865191</v>
      </c>
      <c r="I135" s="1" t="s">
        <v>1603</v>
      </c>
      <c r="J135" s="6">
        <v>0</v>
      </c>
      <c r="K135" s="1">
        <v>0.25755072899999998</v>
      </c>
    </row>
    <row r="136" spans="1:11" x14ac:dyDescent="0.3">
      <c r="A136" s="1" t="s">
        <v>764</v>
      </c>
      <c r="B136" s="6">
        <v>0</v>
      </c>
      <c r="C136" s="1">
        <v>-0.54274924099999999</v>
      </c>
      <c r="E136" s="1" t="s">
        <v>1107</v>
      </c>
      <c r="F136" s="6">
        <v>2</v>
      </c>
      <c r="G136" s="1">
        <v>0.386778544</v>
      </c>
      <c r="I136" s="1" t="s">
        <v>1604</v>
      </c>
      <c r="J136" s="6">
        <v>0</v>
      </c>
      <c r="K136" s="1">
        <v>0.25772304000000001</v>
      </c>
    </row>
    <row r="137" spans="1:11" x14ac:dyDescent="0.3">
      <c r="A137" s="1" t="s">
        <v>905</v>
      </c>
      <c r="B137" s="6">
        <v>0</v>
      </c>
      <c r="C137" s="1">
        <v>-0.54198338700000004</v>
      </c>
      <c r="E137" s="1" t="s">
        <v>1464</v>
      </c>
      <c r="F137" s="6">
        <v>1</v>
      </c>
      <c r="G137" s="1">
        <v>0.38975067800000002</v>
      </c>
      <c r="I137" s="1" t="s">
        <v>1605</v>
      </c>
      <c r="J137" s="6">
        <v>1</v>
      </c>
      <c r="K137" s="1">
        <v>0.25790132700000001</v>
      </c>
    </row>
    <row r="138" spans="1:11" x14ac:dyDescent="0.3">
      <c r="A138" s="1" t="s">
        <v>906</v>
      </c>
      <c r="B138" s="6">
        <v>1</v>
      </c>
      <c r="C138" s="1">
        <v>-0.54195694599999999</v>
      </c>
      <c r="E138" s="1" t="s">
        <v>1465</v>
      </c>
      <c r="F138" s="6">
        <v>0</v>
      </c>
      <c r="G138" s="1">
        <v>0.41548139899999997</v>
      </c>
      <c r="I138" s="1" t="s">
        <v>779</v>
      </c>
      <c r="J138" s="6">
        <v>3</v>
      </c>
      <c r="K138" s="1">
        <v>0.26097342400000001</v>
      </c>
    </row>
    <row r="139" spans="1:11" x14ac:dyDescent="0.3">
      <c r="A139" s="1" t="s">
        <v>907</v>
      </c>
      <c r="B139" s="6">
        <v>2</v>
      </c>
      <c r="C139" s="1">
        <v>-0.53824415699999995</v>
      </c>
      <c r="E139" s="1" t="s">
        <v>1466</v>
      </c>
      <c r="F139" s="6">
        <v>0</v>
      </c>
      <c r="G139" s="1">
        <v>0.41685857100000001</v>
      </c>
      <c r="I139" s="1" t="s">
        <v>1606</v>
      </c>
      <c r="J139" s="6">
        <v>2</v>
      </c>
      <c r="K139" s="1">
        <v>0.26214206800000001</v>
      </c>
    </row>
    <row r="140" spans="1:11" x14ac:dyDescent="0.3">
      <c r="A140" s="1" t="s">
        <v>908</v>
      </c>
      <c r="B140" s="6">
        <v>1</v>
      </c>
      <c r="C140" s="1">
        <v>-0.53697523999999996</v>
      </c>
      <c r="E140" s="1" t="s">
        <v>1467</v>
      </c>
      <c r="F140" s="6">
        <v>1</v>
      </c>
      <c r="G140" s="1">
        <v>0.42238499899999998</v>
      </c>
      <c r="I140" s="1" t="s">
        <v>780</v>
      </c>
      <c r="J140" s="6">
        <v>1</v>
      </c>
      <c r="K140" s="1">
        <v>0.262395237</v>
      </c>
    </row>
    <row r="141" spans="1:11" x14ac:dyDescent="0.3">
      <c r="A141" s="1" t="s">
        <v>909</v>
      </c>
      <c r="B141" s="6">
        <v>2</v>
      </c>
      <c r="C141" s="1">
        <v>-0.53519302800000002</v>
      </c>
      <c r="E141" s="1" t="s">
        <v>1468</v>
      </c>
      <c r="F141" s="6">
        <v>4</v>
      </c>
      <c r="G141" s="1">
        <v>0.423323634</v>
      </c>
      <c r="I141" s="1" t="s">
        <v>1607</v>
      </c>
      <c r="J141" s="6">
        <v>6</v>
      </c>
      <c r="K141" s="1">
        <v>0.26283287700000002</v>
      </c>
    </row>
    <row r="142" spans="1:11" x14ac:dyDescent="0.3">
      <c r="A142" s="1" t="s">
        <v>910</v>
      </c>
      <c r="B142" s="6">
        <v>1</v>
      </c>
      <c r="C142" s="1">
        <v>-0.53477614799999995</v>
      </c>
      <c r="E142" s="1" t="s">
        <v>1469</v>
      </c>
      <c r="F142" s="6">
        <v>2</v>
      </c>
      <c r="G142" s="1">
        <v>0.42776671300000002</v>
      </c>
      <c r="I142" s="1" t="s">
        <v>1608</v>
      </c>
      <c r="J142" s="6">
        <v>0</v>
      </c>
      <c r="K142" s="1">
        <v>0.26410208499999999</v>
      </c>
    </row>
    <row r="143" spans="1:11" x14ac:dyDescent="0.3">
      <c r="A143" s="1" t="s">
        <v>911</v>
      </c>
      <c r="B143" s="6">
        <v>2</v>
      </c>
      <c r="C143" s="1">
        <v>-0.53289043599999997</v>
      </c>
      <c r="E143" s="1" t="s">
        <v>1470</v>
      </c>
      <c r="F143" s="6">
        <v>1</v>
      </c>
      <c r="G143" s="1">
        <v>0.42859652799999998</v>
      </c>
      <c r="I143" s="1" t="s">
        <v>1609</v>
      </c>
      <c r="J143" s="6">
        <v>2</v>
      </c>
      <c r="K143" s="1">
        <v>0.26454620099999998</v>
      </c>
    </row>
    <row r="144" spans="1:11" x14ac:dyDescent="0.3">
      <c r="A144" s="1" t="s">
        <v>765</v>
      </c>
      <c r="B144" s="6">
        <v>0</v>
      </c>
      <c r="C144" s="1">
        <v>-0.53218990799999999</v>
      </c>
      <c r="E144" s="1" t="s">
        <v>1108</v>
      </c>
      <c r="F144" s="6">
        <v>0</v>
      </c>
      <c r="G144" s="1">
        <v>0.43538021999999998</v>
      </c>
      <c r="I144" s="1" t="s">
        <v>1610</v>
      </c>
      <c r="J144" s="6">
        <v>5</v>
      </c>
      <c r="K144" s="1">
        <v>0.26561698099999997</v>
      </c>
    </row>
    <row r="145" spans="1:11" x14ac:dyDescent="0.3">
      <c r="A145" s="1" t="s">
        <v>912</v>
      </c>
      <c r="B145" s="6">
        <v>1</v>
      </c>
      <c r="C145" s="1">
        <v>-0.53138564799999999</v>
      </c>
      <c r="E145" s="1" t="s">
        <v>1471</v>
      </c>
      <c r="F145" s="6">
        <v>6</v>
      </c>
      <c r="G145" s="1">
        <v>0.44809080299999998</v>
      </c>
      <c r="I145" s="1" t="s">
        <v>1611</v>
      </c>
      <c r="J145" s="6">
        <v>2</v>
      </c>
      <c r="K145" s="1">
        <v>0.26614824999999998</v>
      </c>
    </row>
    <row r="146" spans="1:11" x14ac:dyDescent="0.3">
      <c r="A146" s="1" t="s">
        <v>913</v>
      </c>
      <c r="B146" s="6">
        <v>0</v>
      </c>
      <c r="C146" s="1">
        <v>-0.53075925199999996</v>
      </c>
      <c r="E146" s="1" t="s">
        <v>1472</v>
      </c>
      <c r="F146" s="6">
        <v>0</v>
      </c>
      <c r="G146" s="1">
        <v>0.46840758500000002</v>
      </c>
      <c r="I146" s="1" t="s">
        <v>1612</v>
      </c>
      <c r="J146" s="6">
        <v>1</v>
      </c>
      <c r="K146" s="1">
        <v>0.26669731299999999</v>
      </c>
    </row>
    <row r="147" spans="1:11" x14ac:dyDescent="0.3">
      <c r="A147" s="1" t="s">
        <v>914</v>
      </c>
      <c r="B147" s="6">
        <v>5</v>
      </c>
      <c r="C147" s="1">
        <v>-0.53060785399999999</v>
      </c>
      <c r="E147" s="1" t="s">
        <v>1473</v>
      </c>
      <c r="F147" s="6">
        <v>1</v>
      </c>
      <c r="G147" s="1">
        <v>0.488843992</v>
      </c>
      <c r="I147" s="1" t="s">
        <v>1613</v>
      </c>
      <c r="J147" s="6">
        <v>2</v>
      </c>
      <c r="K147" s="1">
        <v>0.26699840200000002</v>
      </c>
    </row>
    <row r="148" spans="1:11" x14ac:dyDescent="0.3">
      <c r="A148" s="1" t="s">
        <v>915</v>
      </c>
      <c r="B148" s="6">
        <v>7</v>
      </c>
      <c r="C148" s="1">
        <v>-0.53026252100000004</v>
      </c>
      <c r="E148" s="1" t="s">
        <v>1102</v>
      </c>
      <c r="F148" s="6">
        <v>6</v>
      </c>
      <c r="G148" s="1">
        <v>0.51366299900000001</v>
      </c>
      <c r="I148" s="1" t="s">
        <v>1614</v>
      </c>
      <c r="J148" s="6">
        <v>0</v>
      </c>
      <c r="K148" s="1">
        <v>0.26702330499999999</v>
      </c>
    </row>
    <row r="149" spans="1:11" x14ac:dyDescent="0.3">
      <c r="A149" s="1" t="s">
        <v>916</v>
      </c>
      <c r="B149" s="6">
        <v>0</v>
      </c>
      <c r="C149" s="1">
        <v>-0.52866476500000004</v>
      </c>
      <c r="E149" s="1" t="s">
        <v>1474</v>
      </c>
      <c r="F149" s="6">
        <v>2</v>
      </c>
      <c r="G149" s="1">
        <v>0.52511174400000005</v>
      </c>
      <c r="I149" s="1" t="s">
        <v>1615</v>
      </c>
      <c r="J149" s="6">
        <v>1</v>
      </c>
      <c r="K149" s="1">
        <v>0.26951407500000002</v>
      </c>
    </row>
    <row r="150" spans="1:11" x14ac:dyDescent="0.3">
      <c r="A150" s="1" t="s">
        <v>917</v>
      </c>
      <c r="B150" s="6">
        <v>0</v>
      </c>
      <c r="C150" s="1">
        <v>-0.52744416699999996</v>
      </c>
      <c r="E150" s="1" t="s">
        <v>1475</v>
      </c>
      <c r="F150" s="6">
        <v>0</v>
      </c>
      <c r="G150" s="1">
        <v>0.528194355</v>
      </c>
      <c r="I150" s="1" t="s">
        <v>1616</v>
      </c>
      <c r="J150" s="6">
        <v>5</v>
      </c>
      <c r="K150" s="1">
        <v>0.27065451000000001</v>
      </c>
    </row>
    <row r="151" spans="1:11" x14ac:dyDescent="0.3">
      <c r="A151" s="1" t="s">
        <v>918</v>
      </c>
      <c r="B151" s="6">
        <v>1</v>
      </c>
      <c r="C151" s="1">
        <v>-0.52717709700000004</v>
      </c>
      <c r="E151" s="1" t="s">
        <v>1476</v>
      </c>
      <c r="F151" s="6">
        <v>0</v>
      </c>
      <c r="G151" s="1">
        <v>0.52890423900000005</v>
      </c>
      <c r="I151" s="1" t="s">
        <v>1617</v>
      </c>
      <c r="J151" s="6">
        <v>3</v>
      </c>
      <c r="K151" s="1">
        <v>0.27151729000000002</v>
      </c>
    </row>
    <row r="152" spans="1:11" x14ac:dyDescent="0.3">
      <c r="A152" s="1" t="s">
        <v>919</v>
      </c>
      <c r="B152" s="6">
        <v>1</v>
      </c>
      <c r="C152" s="1">
        <v>-0.52506898000000002</v>
      </c>
      <c r="E152" s="1" t="s">
        <v>1477</v>
      </c>
      <c r="F152" s="6">
        <v>0</v>
      </c>
      <c r="G152" s="1">
        <v>0.56003165200000005</v>
      </c>
      <c r="I152" s="1" t="s">
        <v>1618</v>
      </c>
      <c r="J152" s="6">
        <v>14</v>
      </c>
      <c r="K152" s="1">
        <v>0.27180738799999998</v>
      </c>
    </row>
    <row r="153" spans="1:11" x14ac:dyDescent="0.3">
      <c r="A153" s="1" t="s">
        <v>920</v>
      </c>
      <c r="B153" s="6">
        <v>1</v>
      </c>
      <c r="C153" s="1">
        <v>-0.524634771</v>
      </c>
      <c r="E153" s="1" t="s">
        <v>1478</v>
      </c>
      <c r="F153" s="6">
        <v>6</v>
      </c>
      <c r="G153" s="1">
        <v>0.61766456199999997</v>
      </c>
      <c r="I153" s="1" t="s">
        <v>1619</v>
      </c>
      <c r="J153" s="6">
        <v>4</v>
      </c>
      <c r="K153" s="1">
        <v>0.27270850400000002</v>
      </c>
    </row>
    <row r="154" spans="1:11" x14ac:dyDescent="0.3">
      <c r="A154" s="1" t="s">
        <v>921</v>
      </c>
      <c r="B154" s="6">
        <v>1</v>
      </c>
      <c r="C154" s="1">
        <v>-0.52462072999999998</v>
      </c>
      <c r="E154" s="1" t="s">
        <v>1479</v>
      </c>
      <c r="F154" s="6">
        <v>4</v>
      </c>
      <c r="G154" s="1">
        <v>0.62828706999999995</v>
      </c>
      <c r="I154" s="1" t="s">
        <v>1620</v>
      </c>
      <c r="J154" s="6">
        <v>1</v>
      </c>
      <c r="K154" s="1">
        <v>0.27691683900000003</v>
      </c>
    </row>
    <row r="155" spans="1:11" x14ac:dyDescent="0.3">
      <c r="A155" s="1" t="s">
        <v>777</v>
      </c>
      <c r="B155" s="6">
        <v>1</v>
      </c>
      <c r="C155" s="1">
        <v>-0.52323484099999995</v>
      </c>
      <c r="E155" s="1" t="s">
        <v>1394</v>
      </c>
      <c r="F155" s="6">
        <v>0</v>
      </c>
      <c r="G155" s="1">
        <v>0.66143065099999998</v>
      </c>
      <c r="I155" s="1" t="s">
        <v>1621</v>
      </c>
      <c r="J155" s="6">
        <v>0</v>
      </c>
      <c r="K155" s="1">
        <v>0.27723177999999998</v>
      </c>
    </row>
    <row r="156" spans="1:11" x14ac:dyDescent="0.3">
      <c r="A156" s="1" t="s">
        <v>922</v>
      </c>
      <c r="B156" s="6">
        <v>1</v>
      </c>
      <c r="C156" s="1">
        <v>-0.52284750999999996</v>
      </c>
      <c r="E156" s="1" t="s">
        <v>1480</v>
      </c>
      <c r="F156" s="6">
        <v>4</v>
      </c>
      <c r="G156" s="1">
        <v>0.69497943600000001</v>
      </c>
      <c r="I156" s="1" t="s">
        <v>1622</v>
      </c>
      <c r="J156" s="6">
        <v>1</v>
      </c>
      <c r="K156" s="1">
        <v>0.28193248900000001</v>
      </c>
    </row>
    <row r="157" spans="1:11" x14ac:dyDescent="0.3">
      <c r="A157" s="1" t="s">
        <v>923</v>
      </c>
      <c r="B157" s="6">
        <v>2</v>
      </c>
      <c r="C157" s="1">
        <v>-0.51982878600000004</v>
      </c>
      <c r="E157" s="1" t="s">
        <v>1395</v>
      </c>
      <c r="F157" s="6">
        <v>1</v>
      </c>
      <c r="G157" s="1">
        <v>1.0625147150000001</v>
      </c>
      <c r="I157" s="1" t="s">
        <v>1623</v>
      </c>
      <c r="J157" s="6">
        <v>0</v>
      </c>
      <c r="K157" s="1">
        <v>0.28211186999999999</v>
      </c>
    </row>
    <row r="158" spans="1:11" x14ac:dyDescent="0.3">
      <c r="A158" s="1" t="s">
        <v>924</v>
      </c>
      <c r="B158" s="6">
        <v>2</v>
      </c>
      <c r="C158" s="1">
        <v>-0.51602289099999998</v>
      </c>
      <c r="I158" s="1" t="s">
        <v>1624</v>
      </c>
      <c r="J158" s="6">
        <v>5</v>
      </c>
      <c r="K158" s="1">
        <v>0.28424332499999999</v>
      </c>
    </row>
    <row r="159" spans="1:11" x14ac:dyDescent="0.3">
      <c r="A159" s="1" t="s">
        <v>925</v>
      </c>
      <c r="B159" s="6">
        <v>0</v>
      </c>
      <c r="C159" s="1">
        <v>-0.51573417099999996</v>
      </c>
      <c r="I159" s="1" t="s">
        <v>1625</v>
      </c>
      <c r="J159" s="6">
        <v>2</v>
      </c>
      <c r="K159" s="1">
        <v>0.28431372999999999</v>
      </c>
    </row>
    <row r="160" spans="1:11" x14ac:dyDescent="0.3">
      <c r="A160" s="1" t="s">
        <v>926</v>
      </c>
      <c r="B160" s="6">
        <v>2</v>
      </c>
      <c r="C160" s="1">
        <v>-0.51469701000000001</v>
      </c>
      <c r="I160" s="1" t="s">
        <v>1626</v>
      </c>
      <c r="J160" s="6">
        <v>3</v>
      </c>
      <c r="K160" s="1">
        <v>0.28673674999999998</v>
      </c>
    </row>
    <row r="161" spans="1:11" x14ac:dyDescent="0.3">
      <c r="A161" s="1" t="s">
        <v>927</v>
      </c>
      <c r="B161" s="6">
        <v>6</v>
      </c>
      <c r="C161" s="1">
        <v>-0.51352072699999995</v>
      </c>
      <c r="I161" s="1" t="s">
        <v>1627</v>
      </c>
      <c r="J161" s="6">
        <v>3</v>
      </c>
      <c r="K161" s="1">
        <v>0.28680047800000003</v>
      </c>
    </row>
    <row r="162" spans="1:11" x14ac:dyDescent="0.3">
      <c r="A162" s="1" t="s">
        <v>928</v>
      </c>
      <c r="B162" s="6">
        <v>2</v>
      </c>
      <c r="C162" s="1">
        <v>-0.51344948499999998</v>
      </c>
      <c r="I162" s="1" t="s">
        <v>1628</v>
      </c>
      <c r="J162" s="6">
        <v>4</v>
      </c>
      <c r="K162" s="1">
        <v>0.290431893</v>
      </c>
    </row>
    <row r="163" spans="1:11" x14ac:dyDescent="0.3">
      <c r="A163" s="1" t="s">
        <v>929</v>
      </c>
      <c r="B163" s="6">
        <v>1</v>
      </c>
      <c r="C163" s="1">
        <v>-0.51279180499999999</v>
      </c>
      <c r="I163" s="1" t="s">
        <v>1629</v>
      </c>
      <c r="J163" s="6">
        <v>5</v>
      </c>
      <c r="K163" s="1">
        <v>0.29119270800000002</v>
      </c>
    </row>
    <row r="164" spans="1:11" x14ac:dyDescent="0.3">
      <c r="A164" s="1" t="s">
        <v>930</v>
      </c>
      <c r="B164" s="6">
        <v>0</v>
      </c>
      <c r="C164" s="1">
        <v>-0.512418025</v>
      </c>
      <c r="I164" s="1" t="s">
        <v>1630</v>
      </c>
      <c r="J164" s="6">
        <v>2</v>
      </c>
      <c r="K164" s="1">
        <v>0.29278175499999998</v>
      </c>
    </row>
    <row r="165" spans="1:11" x14ac:dyDescent="0.3">
      <c r="A165" s="1" t="s">
        <v>931</v>
      </c>
      <c r="B165" s="6">
        <v>2</v>
      </c>
      <c r="C165" s="1">
        <v>-0.51070752399999997</v>
      </c>
      <c r="I165" s="1" t="s">
        <v>1631</v>
      </c>
      <c r="J165" s="6">
        <v>0</v>
      </c>
      <c r="K165" s="1">
        <v>0.29328211300000001</v>
      </c>
    </row>
    <row r="166" spans="1:11" x14ac:dyDescent="0.3">
      <c r="A166" s="1" t="s">
        <v>932</v>
      </c>
      <c r="B166" s="6">
        <v>3</v>
      </c>
      <c r="C166" s="1">
        <v>-0.50997729199999997</v>
      </c>
      <c r="I166" s="1" t="s">
        <v>1632</v>
      </c>
      <c r="J166" s="6">
        <v>0</v>
      </c>
      <c r="K166" s="1">
        <v>0.29403981899999998</v>
      </c>
    </row>
    <row r="167" spans="1:11" x14ac:dyDescent="0.3">
      <c r="A167" s="1" t="s">
        <v>933</v>
      </c>
      <c r="B167" s="6">
        <v>5</v>
      </c>
      <c r="C167" s="1">
        <v>-0.50819245899999999</v>
      </c>
      <c r="I167" s="1" t="s">
        <v>1633</v>
      </c>
      <c r="J167" s="6">
        <v>2</v>
      </c>
      <c r="K167" s="1">
        <v>0.29450014699999999</v>
      </c>
    </row>
    <row r="168" spans="1:11" x14ac:dyDescent="0.3">
      <c r="A168" s="1" t="s">
        <v>934</v>
      </c>
      <c r="B168" s="6">
        <v>4</v>
      </c>
      <c r="C168" s="1">
        <v>-0.50731050099999997</v>
      </c>
      <c r="I168" s="1" t="s">
        <v>1634</v>
      </c>
      <c r="J168" s="6">
        <v>1</v>
      </c>
      <c r="K168" s="1">
        <v>0.29711910800000002</v>
      </c>
    </row>
    <row r="169" spans="1:11" x14ac:dyDescent="0.3">
      <c r="A169" s="1" t="s">
        <v>935</v>
      </c>
      <c r="B169" s="6">
        <v>3</v>
      </c>
      <c r="C169" s="1">
        <v>-0.50524767699999995</v>
      </c>
      <c r="I169" s="1" t="s">
        <v>781</v>
      </c>
      <c r="J169" s="6">
        <v>5</v>
      </c>
      <c r="K169" s="1">
        <v>0.29927519600000002</v>
      </c>
    </row>
    <row r="170" spans="1:11" x14ac:dyDescent="0.3">
      <c r="A170" s="1" t="s">
        <v>936</v>
      </c>
      <c r="B170" s="6">
        <v>4</v>
      </c>
      <c r="C170" s="1">
        <v>-0.50393780600000004</v>
      </c>
      <c r="I170" s="1" t="s">
        <v>1635</v>
      </c>
      <c r="J170" s="6">
        <v>3</v>
      </c>
      <c r="K170" s="1">
        <v>0.300334141</v>
      </c>
    </row>
    <row r="171" spans="1:11" x14ac:dyDescent="0.3">
      <c r="A171" s="1" t="s">
        <v>937</v>
      </c>
      <c r="B171" s="6">
        <v>2</v>
      </c>
      <c r="C171" s="1">
        <v>-0.50307291799999998</v>
      </c>
      <c r="I171" s="1" t="s">
        <v>1636</v>
      </c>
      <c r="J171" s="6">
        <v>1</v>
      </c>
      <c r="K171" s="1">
        <v>0.30052568899999998</v>
      </c>
    </row>
    <row r="172" spans="1:11" x14ac:dyDescent="0.3">
      <c r="A172" s="1" t="s">
        <v>938</v>
      </c>
      <c r="B172" s="6">
        <v>2</v>
      </c>
      <c r="C172" s="1">
        <v>-0.50119076100000004</v>
      </c>
      <c r="I172" s="1" t="s">
        <v>1637</v>
      </c>
      <c r="J172" s="6">
        <v>2</v>
      </c>
      <c r="K172" s="1">
        <v>0.30115971499999999</v>
      </c>
    </row>
    <row r="173" spans="1:11" x14ac:dyDescent="0.3">
      <c r="A173" s="1" t="s">
        <v>779</v>
      </c>
      <c r="B173" s="6">
        <v>3</v>
      </c>
      <c r="C173" s="1">
        <v>-0.49706443300000003</v>
      </c>
      <c r="I173" s="1" t="s">
        <v>1638</v>
      </c>
      <c r="J173" s="6">
        <v>0</v>
      </c>
      <c r="K173" s="1">
        <v>0.30189139300000001</v>
      </c>
    </row>
    <row r="174" spans="1:11" x14ac:dyDescent="0.3">
      <c r="A174" s="1" t="s">
        <v>771</v>
      </c>
      <c r="B174" s="6">
        <v>3</v>
      </c>
      <c r="C174" s="1">
        <v>-0.49283463300000002</v>
      </c>
      <c r="I174" s="1" t="s">
        <v>1396</v>
      </c>
      <c r="J174" s="6">
        <v>2</v>
      </c>
      <c r="K174" s="1">
        <v>0.30218741100000002</v>
      </c>
    </row>
    <row r="175" spans="1:11" x14ac:dyDescent="0.3">
      <c r="A175" s="1" t="s">
        <v>939</v>
      </c>
      <c r="B175" s="6">
        <v>3</v>
      </c>
      <c r="C175" s="1">
        <v>-0.48906961399999999</v>
      </c>
      <c r="I175" s="1" t="s">
        <v>1639</v>
      </c>
      <c r="J175" s="6">
        <v>4</v>
      </c>
      <c r="K175" s="1">
        <v>0.30820671799999999</v>
      </c>
    </row>
    <row r="176" spans="1:11" x14ac:dyDescent="0.3">
      <c r="A176" s="1" t="s">
        <v>940</v>
      </c>
      <c r="B176" s="6">
        <v>3</v>
      </c>
      <c r="C176" s="1">
        <v>-0.48867986000000002</v>
      </c>
      <c r="I176" s="1" t="s">
        <v>778</v>
      </c>
      <c r="J176" s="6">
        <v>1</v>
      </c>
      <c r="K176" s="1">
        <v>0.31001110599999998</v>
      </c>
    </row>
    <row r="177" spans="1:11" x14ac:dyDescent="0.3">
      <c r="A177" s="1" t="s">
        <v>941</v>
      </c>
      <c r="B177" s="6">
        <v>1</v>
      </c>
      <c r="C177" s="1">
        <v>-0.48814974799999999</v>
      </c>
      <c r="I177" s="1" t="s">
        <v>1640</v>
      </c>
      <c r="J177" s="6">
        <v>0</v>
      </c>
      <c r="K177" s="1">
        <v>0.31054499600000002</v>
      </c>
    </row>
    <row r="178" spans="1:11" x14ac:dyDescent="0.3">
      <c r="A178" s="1" t="s">
        <v>773</v>
      </c>
      <c r="B178" s="6">
        <v>5</v>
      </c>
      <c r="C178" s="1">
        <v>-0.48571247299999998</v>
      </c>
      <c r="I178" s="1" t="s">
        <v>1581</v>
      </c>
      <c r="J178" s="6">
        <v>1</v>
      </c>
      <c r="K178" s="1">
        <v>0.31792710899999999</v>
      </c>
    </row>
    <row r="179" spans="1:11" x14ac:dyDescent="0.3">
      <c r="A179" s="1" t="s">
        <v>942</v>
      </c>
      <c r="B179" s="6">
        <v>0</v>
      </c>
      <c r="C179" s="1">
        <v>-0.48387035499999997</v>
      </c>
      <c r="I179" s="1" t="s">
        <v>1641</v>
      </c>
      <c r="J179" s="6">
        <v>3</v>
      </c>
      <c r="K179" s="1">
        <v>0.31927532400000003</v>
      </c>
    </row>
    <row r="180" spans="1:11" x14ac:dyDescent="0.3">
      <c r="A180" s="1" t="s">
        <v>943</v>
      </c>
      <c r="B180" s="6">
        <v>3</v>
      </c>
      <c r="C180" s="1">
        <v>-0.48325584300000002</v>
      </c>
      <c r="I180" s="1" t="s">
        <v>1642</v>
      </c>
      <c r="J180" s="6">
        <v>2</v>
      </c>
      <c r="K180" s="1">
        <v>0.32121318999999998</v>
      </c>
    </row>
    <row r="181" spans="1:11" x14ac:dyDescent="0.3">
      <c r="A181" s="1" t="s">
        <v>944</v>
      </c>
      <c r="B181" s="6">
        <v>0</v>
      </c>
      <c r="C181" s="1">
        <v>-0.48324725499999999</v>
      </c>
      <c r="I181" s="1" t="s">
        <v>1643</v>
      </c>
      <c r="J181" s="6">
        <v>1</v>
      </c>
      <c r="K181" s="1">
        <v>0.32212665499999998</v>
      </c>
    </row>
    <row r="182" spans="1:11" x14ac:dyDescent="0.3">
      <c r="A182" s="1" t="s">
        <v>945</v>
      </c>
      <c r="B182" s="6">
        <v>2</v>
      </c>
      <c r="C182" s="1">
        <v>-0.483243855</v>
      </c>
      <c r="I182" s="1" t="s">
        <v>1644</v>
      </c>
      <c r="J182" s="6">
        <v>0</v>
      </c>
      <c r="K182" s="1">
        <v>0.32423560400000001</v>
      </c>
    </row>
    <row r="183" spans="1:11" x14ac:dyDescent="0.3">
      <c r="A183" s="1" t="s">
        <v>946</v>
      </c>
      <c r="B183" s="6">
        <v>2</v>
      </c>
      <c r="C183" s="1">
        <v>-0.48290698300000001</v>
      </c>
      <c r="I183" s="1" t="s">
        <v>1645</v>
      </c>
      <c r="J183" s="6">
        <v>4</v>
      </c>
      <c r="K183" s="1">
        <v>0.32604956600000001</v>
      </c>
    </row>
    <row r="184" spans="1:11" x14ac:dyDescent="0.3">
      <c r="A184" s="1" t="s">
        <v>947</v>
      </c>
      <c r="B184" s="6">
        <v>0</v>
      </c>
      <c r="C184" s="1">
        <v>-0.482248387</v>
      </c>
      <c r="I184" s="1" t="s">
        <v>1646</v>
      </c>
      <c r="J184" s="6">
        <v>0</v>
      </c>
      <c r="K184" s="1">
        <v>0.32710795500000001</v>
      </c>
    </row>
    <row r="185" spans="1:11" x14ac:dyDescent="0.3">
      <c r="A185" s="1" t="s">
        <v>948</v>
      </c>
      <c r="B185" s="6">
        <v>3</v>
      </c>
      <c r="C185" s="1">
        <v>-0.48203338800000001</v>
      </c>
      <c r="I185" s="1" t="s">
        <v>1647</v>
      </c>
      <c r="J185" s="6">
        <v>4</v>
      </c>
      <c r="K185" s="1">
        <v>0.32757487200000002</v>
      </c>
    </row>
    <row r="186" spans="1:11" x14ac:dyDescent="0.3">
      <c r="A186" s="1" t="s">
        <v>949</v>
      </c>
      <c r="B186" s="6">
        <v>1</v>
      </c>
      <c r="C186" s="1">
        <v>-0.48198555599999998</v>
      </c>
      <c r="I186" s="1" t="s">
        <v>1648</v>
      </c>
      <c r="J186" s="6">
        <v>0</v>
      </c>
      <c r="K186" s="1">
        <v>0.32784915100000001</v>
      </c>
    </row>
    <row r="187" spans="1:11" x14ac:dyDescent="0.3">
      <c r="A187" s="1" t="s">
        <v>950</v>
      </c>
      <c r="B187" s="6">
        <v>2</v>
      </c>
      <c r="C187" s="1">
        <v>-0.47928367100000002</v>
      </c>
      <c r="I187" s="1" t="s">
        <v>1649</v>
      </c>
      <c r="J187" s="6">
        <v>4</v>
      </c>
      <c r="K187" s="1">
        <v>0.32834965799999999</v>
      </c>
    </row>
    <row r="188" spans="1:11" x14ac:dyDescent="0.3">
      <c r="A188" s="1" t="s">
        <v>951</v>
      </c>
      <c r="B188" s="6">
        <v>4</v>
      </c>
      <c r="C188" s="1">
        <v>-0.47821455800000001</v>
      </c>
      <c r="I188" s="1" t="s">
        <v>1580</v>
      </c>
      <c r="J188" s="6">
        <v>0</v>
      </c>
      <c r="K188" s="1">
        <v>0.32855890399999998</v>
      </c>
    </row>
    <row r="189" spans="1:11" x14ac:dyDescent="0.3">
      <c r="A189" s="1" t="s">
        <v>952</v>
      </c>
      <c r="B189" s="6">
        <v>0</v>
      </c>
      <c r="C189" s="1">
        <v>-0.47712226400000002</v>
      </c>
      <c r="I189" s="1" t="s">
        <v>1650</v>
      </c>
      <c r="J189" s="6">
        <v>2</v>
      </c>
      <c r="K189" s="1">
        <v>0.33102027099999998</v>
      </c>
    </row>
    <row r="190" spans="1:11" x14ac:dyDescent="0.3">
      <c r="A190" s="1" t="s">
        <v>953</v>
      </c>
      <c r="B190" s="6">
        <v>0</v>
      </c>
      <c r="C190" s="1">
        <v>-0.47357965899999999</v>
      </c>
      <c r="I190" s="1" t="s">
        <v>1651</v>
      </c>
      <c r="J190" s="6">
        <v>1</v>
      </c>
      <c r="K190" s="1">
        <v>0.33111794999999999</v>
      </c>
    </row>
    <row r="191" spans="1:11" x14ac:dyDescent="0.3">
      <c r="A191" s="1" t="s">
        <v>954</v>
      </c>
      <c r="B191" s="6">
        <v>1</v>
      </c>
      <c r="C191" s="1">
        <v>-0.47226761299999998</v>
      </c>
      <c r="I191" s="1" t="s">
        <v>1652</v>
      </c>
      <c r="J191" s="6">
        <v>7</v>
      </c>
      <c r="K191" s="1">
        <v>0.33277286700000003</v>
      </c>
    </row>
    <row r="192" spans="1:11" x14ac:dyDescent="0.3">
      <c r="A192" s="1" t="s">
        <v>955</v>
      </c>
      <c r="B192" s="6">
        <v>7</v>
      </c>
      <c r="C192" s="1">
        <v>-0.470611534</v>
      </c>
      <c r="I192" s="1" t="s">
        <v>782</v>
      </c>
      <c r="J192" s="6">
        <v>3</v>
      </c>
      <c r="K192" s="1">
        <v>0.33446157300000001</v>
      </c>
    </row>
    <row r="193" spans="1:11" x14ac:dyDescent="0.3">
      <c r="A193" s="1" t="s">
        <v>956</v>
      </c>
      <c r="B193" s="6">
        <v>1</v>
      </c>
      <c r="C193" s="1">
        <v>-0.469984136</v>
      </c>
      <c r="I193" s="1" t="s">
        <v>1653</v>
      </c>
      <c r="J193" s="6">
        <v>3</v>
      </c>
      <c r="K193" s="1">
        <v>0.33719517100000002</v>
      </c>
    </row>
    <row r="194" spans="1:11" x14ac:dyDescent="0.3">
      <c r="A194" s="1" t="s">
        <v>957</v>
      </c>
      <c r="B194" s="6">
        <v>0</v>
      </c>
      <c r="C194" s="1">
        <v>-0.46972956500000002</v>
      </c>
      <c r="I194" s="1" t="s">
        <v>1654</v>
      </c>
      <c r="J194" s="6">
        <v>3</v>
      </c>
      <c r="K194" s="1">
        <v>0.33975573799999997</v>
      </c>
    </row>
    <row r="195" spans="1:11" x14ac:dyDescent="0.3">
      <c r="A195" s="1" t="s">
        <v>776</v>
      </c>
      <c r="B195" s="6">
        <v>2</v>
      </c>
      <c r="C195" s="1">
        <v>-0.46901008300000002</v>
      </c>
      <c r="I195" s="1" t="s">
        <v>1655</v>
      </c>
      <c r="J195" s="6">
        <v>2</v>
      </c>
      <c r="K195" s="1">
        <v>0.34043194799999998</v>
      </c>
    </row>
    <row r="196" spans="1:11" x14ac:dyDescent="0.3">
      <c r="A196" s="1" t="s">
        <v>958</v>
      </c>
      <c r="B196" s="6">
        <v>0</v>
      </c>
      <c r="C196" s="1">
        <v>-0.46809590400000001</v>
      </c>
      <c r="I196" s="1" t="s">
        <v>1656</v>
      </c>
      <c r="J196" s="6">
        <v>3</v>
      </c>
      <c r="K196" s="1">
        <v>0.34352518399999998</v>
      </c>
    </row>
    <row r="197" spans="1:11" x14ac:dyDescent="0.3">
      <c r="A197" s="1" t="s">
        <v>959</v>
      </c>
      <c r="B197" s="6">
        <v>0</v>
      </c>
      <c r="C197" s="1">
        <v>-0.46605918899999998</v>
      </c>
      <c r="I197" s="1" t="s">
        <v>1657</v>
      </c>
      <c r="J197" s="6">
        <v>3</v>
      </c>
      <c r="K197" s="1">
        <v>0.34595056699999999</v>
      </c>
    </row>
    <row r="198" spans="1:11" x14ac:dyDescent="0.3">
      <c r="A198" s="1" t="s">
        <v>960</v>
      </c>
      <c r="B198" s="6">
        <v>4</v>
      </c>
      <c r="C198" s="1">
        <v>-0.46561710299999998</v>
      </c>
      <c r="I198" s="1" t="s">
        <v>1658</v>
      </c>
      <c r="J198" s="6">
        <v>2</v>
      </c>
      <c r="K198" s="1">
        <v>0.34788168600000002</v>
      </c>
    </row>
    <row r="199" spans="1:11" x14ac:dyDescent="0.3">
      <c r="A199" s="1" t="s">
        <v>961</v>
      </c>
      <c r="B199" s="6">
        <v>1</v>
      </c>
      <c r="C199" s="1">
        <v>-0.46480699800000003</v>
      </c>
      <c r="I199" s="1" t="s">
        <v>1115</v>
      </c>
      <c r="J199" s="6">
        <v>5</v>
      </c>
      <c r="K199" s="1">
        <v>0.347972752</v>
      </c>
    </row>
    <row r="200" spans="1:11" x14ac:dyDescent="0.3">
      <c r="A200" s="1" t="s">
        <v>962</v>
      </c>
      <c r="B200" s="6">
        <v>3</v>
      </c>
      <c r="C200" s="1">
        <v>-0.46445705799999998</v>
      </c>
      <c r="I200" s="1" t="s">
        <v>1659</v>
      </c>
      <c r="J200" s="6">
        <v>9</v>
      </c>
      <c r="K200" s="1">
        <v>0.35026701599999999</v>
      </c>
    </row>
    <row r="201" spans="1:11" x14ac:dyDescent="0.3">
      <c r="A201" s="1" t="s">
        <v>963</v>
      </c>
      <c r="B201" s="6">
        <v>2</v>
      </c>
      <c r="C201" s="1">
        <v>-0.45990467499999999</v>
      </c>
      <c r="I201" s="1" t="s">
        <v>1585</v>
      </c>
      <c r="J201" s="6">
        <v>2</v>
      </c>
      <c r="K201" s="1">
        <v>0.35076280199999998</v>
      </c>
    </row>
    <row r="202" spans="1:11" x14ac:dyDescent="0.3">
      <c r="A202" s="1" t="s">
        <v>964</v>
      </c>
      <c r="B202" s="6">
        <v>0</v>
      </c>
      <c r="C202" s="1">
        <v>-0.45660033700000002</v>
      </c>
      <c r="I202" s="1" t="s">
        <v>1660</v>
      </c>
      <c r="J202" s="6">
        <v>1</v>
      </c>
      <c r="K202" s="1">
        <v>0.36161841700000003</v>
      </c>
    </row>
    <row r="203" spans="1:11" x14ac:dyDescent="0.3">
      <c r="A203" s="1" t="s">
        <v>965</v>
      </c>
      <c r="B203" s="6">
        <v>2</v>
      </c>
      <c r="C203" s="1">
        <v>-0.45628596199999999</v>
      </c>
      <c r="I203" s="1" t="s">
        <v>1661</v>
      </c>
      <c r="J203" s="6">
        <v>0</v>
      </c>
      <c r="K203" s="1">
        <v>0.36191637999999998</v>
      </c>
    </row>
    <row r="204" spans="1:11" x14ac:dyDescent="0.3">
      <c r="A204" s="1" t="s">
        <v>966</v>
      </c>
      <c r="B204" s="6">
        <v>0</v>
      </c>
      <c r="C204" s="1">
        <v>-0.45557487899999999</v>
      </c>
      <c r="I204" s="1" t="s">
        <v>1662</v>
      </c>
      <c r="J204" s="6">
        <v>0</v>
      </c>
      <c r="K204" s="1">
        <v>0.36247005799999998</v>
      </c>
    </row>
    <row r="205" spans="1:11" x14ac:dyDescent="0.3">
      <c r="A205" s="1" t="s">
        <v>967</v>
      </c>
      <c r="B205" s="6">
        <v>2</v>
      </c>
      <c r="C205" s="1">
        <v>-0.45507610700000001</v>
      </c>
      <c r="I205" s="1" t="s">
        <v>1663</v>
      </c>
      <c r="J205" s="6">
        <v>3</v>
      </c>
      <c r="K205" s="1">
        <v>0.36279655500000002</v>
      </c>
    </row>
    <row r="206" spans="1:11" x14ac:dyDescent="0.3">
      <c r="A206" s="1" t="s">
        <v>968</v>
      </c>
      <c r="B206" s="6">
        <v>0</v>
      </c>
      <c r="C206" s="1">
        <v>-0.45265993500000001</v>
      </c>
      <c r="I206" s="1" t="s">
        <v>1664</v>
      </c>
      <c r="J206" s="6">
        <v>5</v>
      </c>
      <c r="K206" s="1">
        <v>0.36657160100000002</v>
      </c>
    </row>
    <row r="207" spans="1:11" x14ac:dyDescent="0.3">
      <c r="A207" s="1" t="s">
        <v>969</v>
      </c>
      <c r="B207" s="6">
        <v>4</v>
      </c>
      <c r="C207" s="1">
        <v>-0.45171934699999999</v>
      </c>
      <c r="I207" s="1" t="s">
        <v>1665</v>
      </c>
      <c r="J207" s="6">
        <v>0</v>
      </c>
      <c r="K207" s="1">
        <v>0.37067840499999999</v>
      </c>
    </row>
    <row r="208" spans="1:11" x14ac:dyDescent="0.3">
      <c r="A208" s="1" t="s">
        <v>970</v>
      </c>
      <c r="B208" s="6">
        <v>1</v>
      </c>
      <c r="C208" s="1">
        <v>-0.44896730000000001</v>
      </c>
      <c r="I208" s="1" t="s">
        <v>1666</v>
      </c>
      <c r="J208" s="6">
        <v>0</v>
      </c>
      <c r="K208" s="1">
        <v>0.37957443800000001</v>
      </c>
    </row>
    <row r="209" spans="1:11" x14ac:dyDescent="0.3">
      <c r="A209" s="1" t="s">
        <v>971</v>
      </c>
      <c r="B209" s="6">
        <v>0</v>
      </c>
      <c r="C209" s="1">
        <v>-0.44886499699999999</v>
      </c>
      <c r="I209" s="1" t="s">
        <v>1667</v>
      </c>
      <c r="J209" s="6">
        <v>3</v>
      </c>
      <c r="K209" s="1">
        <v>0.38014705100000001</v>
      </c>
    </row>
    <row r="210" spans="1:11" x14ac:dyDescent="0.3">
      <c r="A210" s="1" t="s">
        <v>972</v>
      </c>
      <c r="B210" s="6">
        <v>2</v>
      </c>
      <c r="C210" s="1">
        <v>-0.44812543599999999</v>
      </c>
      <c r="I210" s="1" t="s">
        <v>1668</v>
      </c>
      <c r="J210" s="6">
        <v>1</v>
      </c>
      <c r="K210" s="1">
        <v>0.38388943399999997</v>
      </c>
    </row>
    <row r="211" spans="1:11" x14ac:dyDescent="0.3">
      <c r="A211" s="1" t="s">
        <v>973</v>
      </c>
      <c r="B211" s="6">
        <v>2</v>
      </c>
      <c r="C211" s="1">
        <v>-0.44766607400000002</v>
      </c>
      <c r="I211" s="1" t="s">
        <v>1397</v>
      </c>
      <c r="J211" s="6">
        <v>0</v>
      </c>
      <c r="K211" s="1">
        <v>0.38673623499999998</v>
      </c>
    </row>
    <row r="212" spans="1:11" x14ac:dyDescent="0.3">
      <c r="A212" s="1" t="s">
        <v>974</v>
      </c>
      <c r="B212" s="6">
        <v>1</v>
      </c>
      <c r="C212" s="1">
        <v>-0.44655631800000001</v>
      </c>
      <c r="I212" s="1" t="s">
        <v>1669</v>
      </c>
      <c r="J212" s="6">
        <v>3</v>
      </c>
      <c r="K212" s="1">
        <v>0.38765807499999999</v>
      </c>
    </row>
    <row r="213" spans="1:11" x14ac:dyDescent="0.3">
      <c r="A213" s="1" t="s">
        <v>975</v>
      </c>
      <c r="B213" s="6">
        <v>3</v>
      </c>
      <c r="C213" s="1">
        <v>-0.44570401300000001</v>
      </c>
      <c r="I213" s="1" t="s">
        <v>1670</v>
      </c>
      <c r="J213" s="6">
        <v>1</v>
      </c>
      <c r="K213" s="1">
        <v>0.39130621300000001</v>
      </c>
    </row>
    <row r="214" spans="1:11" x14ac:dyDescent="0.3">
      <c r="A214" s="1" t="s">
        <v>976</v>
      </c>
      <c r="B214" s="6">
        <v>2</v>
      </c>
      <c r="C214" s="1">
        <v>-0.44551775199999999</v>
      </c>
      <c r="I214" s="1" t="s">
        <v>1671</v>
      </c>
      <c r="J214" s="6">
        <v>0</v>
      </c>
      <c r="K214" s="1">
        <v>0.39225827099999999</v>
      </c>
    </row>
    <row r="215" spans="1:11" x14ac:dyDescent="0.3">
      <c r="A215" s="1" t="s">
        <v>977</v>
      </c>
      <c r="B215" s="6">
        <v>2</v>
      </c>
      <c r="C215" s="1">
        <v>-0.44506194999999998</v>
      </c>
      <c r="I215" s="1" t="s">
        <v>777</v>
      </c>
      <c r="J215" s="6">
        <v>1</v>
      </c>
      <c r="K215" s="1">
        <v>0.39234868699999997</v>
      </c>
    </row>
    <row r="216" spans="1:11" x14ac:dyDescent="0.3">
      <c r="A216" s="1" t="s">
        <v>781</v>
      </c>
      <c r="B216" s="6">
        <v>5</v>
      </c>
      <c r="C216" s="1">
        <v>-0.44446745399999998</v>
      </c>
      <c r="I216" s="1" t="s">
        <v>1672</v>
      </c>
      <c r="J216" s="6">
        <v>6</v>
      </c>
      <c r="K216" s="1">
        <v>0.40128983899999998</v>
      </c>
    </row>
    <row r="217" spans="1:11" x14ac:dyDescent="0.3">
      <c r="A217" s="1" t="s">
        <v>978</v>
      </c>
      <c r="B217" s="6">
        <v>0</v>
      </c>
      <c r="C217" s="1">
        <v>-0.44360691600000002</v>
      </c>
      <c r="I217" s="1" t="s">
        <v>1673</v>
      </c>
      <c r="J217" s="6">
        <v>4</v>
      </c>
      <c r="K217" s="1">
        <v>0.40273680899999997</v>
      </c>
    </row>
    <row r="218" spans="1:11" x14ac:dyDescent="0.3">
      <c r="A218" s="1" t="s">
        <v>979</v>
      </c>
      <c r="B218" s="6">
        <v>0</v>
      </c>
      <c r="C218" s="1">
        <v>-0.44099296599999999</v>
      </c>
      <c r="I218" s="1" t="s">
        <v>1674</v>
      </c>
      <c r="J218" s="6">
        <v>3</v>
      </c>
      <c r="K218" s="1">
        <v>0.40447619099999998</v>
      </c>
    </row>
    <row r="219" spans="1:11" x14ac:dyDescent="0.3">
      <c r="A219" s="1" t="s">
        <v>980</v>
      </c>
      <c r="B219" s="6">
        <v>0</v>
      </c>
      <c r="C219" s="1">
        <v>-0.43960819099999998</v>
      </c>
      <c r="I219" s="1" t="s">
        <v>1675</v>
      </c>
      <c r="J219" s="6">
        <v>3</v>
      </c>
      <c r="K219" s="1">
        <v>0.40849109</v>
      </c>
    </row>
    <row r="220" spans="1:11" x14ac:dyDescent="0.3">
      <c r="A220" s="1" t="s">
        <v>981</v>
      </c>
      <c r="B220" s="6">
        <v>3</v>
      </c>
      <c r="C220" s="1">
        <v>-0.43879543799999998</v>
      </c>
      <c r="I220" s="1" t="s">
        <v>1676</v>
      </c>
      <c r="J220" s="6">
        <v>4</v>
      </c>
      <c r="K220" s="1">
        <v>0.41198571</v>
      </c>
    </row>
    <row r="221" spans="1:11" x14ac:dyDescent="0.3">
      <c r="A221" s="1" t="s">
        <v>760</v>
      </c>
      <c r="B221" s="6">
        <v>0</v>
      </c>
      <c r="C221" s="1">
        <v>-0.43628959899999997</v>
      </c>
      <c r="I221" s="1" t="s">
        <v>1677</v>
      </c>
      <c r="J221" s="6">
        <v>2</v>
      </c>
      <c r="K221" s="1">
        <v>0.42973503899999999</v>
      </c>
    </row>
    <row r="222" spans="1:11" x14ac:dyDescent="0.3">
      <c r="A222" s="1" t="s">
        <v>982</v>
      </c>
      <c r="B222" s="6">
        <v>3</v>
      </c>
      <c r="C222" s="1">
        <v>-0.43604789799999999</v>
      </c>
      <c r="I222" s="1" t="s">
        <v>1678</v>
      </c>
      <c r="J222" s="6">
        <v>0</v>
      </c>
      <c r="K222" s="1">
        <v>0.43033629899999998</v>
      </c>
    </row>
    <row r="223" spans="1:11" x14ac:dyDescent="0.3">
      <c r="A223" s="1" t="s">
        <v>983</v>
      </c>
      <c r="B223" s="6">
        <v>2</v>
      </c>
      <c r="C223" s="1">
        <v>-0.43421158799999998</v>
      </c>
      <c r="I223" s="1" t="s">
        <v>1395</v>
      </c>
      <c r="J223" s="6">
        <v>1</v>
      </c>
      <c r="K223" s="1">
        <v>0.43838158300000002</v>
      </c>
    </row>
    <row r="224" spans="1:11" x14ac:dyDescent="0.3">
      <c r="A224" s="1" t="s">
        <v>984</v>
      </c>
      <c r="B224" s="6">
        <v>3</v>
      </c>
      <c r="C224" s="1">
        <v>-0.43412600000000001</v>
      </c>
      <c r="I224" s="1" t="s">
        <v>1679</v>
      </c>
      <c r="J224" s="6">
        <v>3</v>
      </c>
      <c r="K224" s="1">
        <v>0.44106900799999998</v>
      </c>
    </row>
    <row r="225" spans="1:11" x14ac:dyDescent="0.3">
      <c r="A225" s="1" t="s">
        <v>985</v>
      </c>
      <c r="B225" s="6">
        <v>0</v>
      </c>
      <c r="C225" s="1">
        <v>-0.43402948800000002</v>
      </c>
      <c r="I225" s="1" t="s">
        <v>1680</v>
      </c>
      <c r="J225" s="6">
        <v>3</v>
      </c>
      <c r="K225" s="1">
        <v>0.44340323700000001</v>
      </c>
    </row>
    <row r="226" spans="1:11" x14ac:dyDescent="0.3">
      <c r="A226" s="1" t="s">
        <v>986</v>
      </c>
      <c r="B226" s="6">
        <v>0</v>
      </c>
      <c r="C226" s="1">
        <v>-0.431732748</v>
      </c>
      <c r="I226" s="1" t="s">
        <v>1586</v>
      </c>
      <c r="J226" s="6">
        <v>2</v>
      </c>
      <c r="K226" s="1">
        <v>0.44805803</v>
      </c>
    </row>
    <row r="227" spans="1:11" x14ac:dyDescent="0.3">
      <c r="A227" s="1" t="s">
        <v>987</v>
      </c>
      <c r="B227" s="6">
        <v>3</v>
      </c>
      <c r="C227" s="1">
        <v>-0.43088521200000002</v>
      </c>
      <c r="I227" s="1" t="s">
        <v>1681</v>
      </c>
      <c r="J227" s="6">
        <v>0</v>
      </c>
      <c r="K227" s="1">
        <v>0.46214186899999998</v>
      </c>
    </row>
    <row r="228" spans="1:11" x14ac:dyDescent="0.3">
      <c r="A228" s="1" t="s">
        <v>988</v>
      </c>
      <c r="B228" s="6">
        <v>0</v>
      </c>
      <c r="C228" s="1">
        <v>-0.43017535299999998</v>
      </c>
      <c r="I228" s="1" t="s">
        <v>783</v>
      </c>
      <c r="J228" s="6">
        <v>9</v>
      </c>
      <c r="K228" s="1">
        <v>0.46376390899999997</v>
      </c>
    </row>
    <row r="229" spans="1:11" x14ac:dyDescent="0.3">
      <c r="A229" s="1" t="s">
        <v>989</v>
      </c>
      <c r="B229" s="6">
        <v>1</v>
      </c>
      <c r="C229" s="1">
        <v>-0.42752372900000002</v>
      </c>
      <c r="I229" s="1" t="s">
        <v>1682</v>
      </c>
      <c r="J229" s="6">
        <v>3</v>
      </c>
      <c r="K229" s="1">
        <v>0.46402034599999997</v>
      </c>
    </row>
    <row r="230" spans="1:11" x14ac:dyDescent="0.3">
      <c r="A230" s="1" t="s">
        <v>990</v>
      </c>
      <c r="B230" s="6">
        <v>2</v>
      </c>
      <c r="C230" s="1">
        <v>-0.42718944199999997</v>
      </c>
      <c r="I230" s="1" t="s">
        <v>1683</v>
      </c>
      <c r="J230" s="6">
        <v>0</v>
      </c>
      <c r="K230" s="1">
        <v>0.46599568200000002</v>
      </c>
    </row>
    <row r="231" spans="1:11" x14ac:dyDescent="0.3">
      <c r="A231" s="1" t="s">
        <v>991</v>
      </c>
      <c r="B231" s="6">
        <v>0</v>
      </c>
      <c r="C231" s="1">
        <v>-0.427130279</v>
      </c>
      <c r="I231" s="1" t="s">
        <v>1394</v>
      </c>
      <c r="J231" s="6">
        <v>0</v>
      </c>
      <c r="K231" s="1">
        <v>0.47340259400000001</v>
      </c>
    </row>
    <row r="232" spans="1:11" x14ac:dyDescent="0.3">
      <c r="A232" s="1" t="s">
        <v>992</v>
      </c>
      <c r="B232" s="6">
        <v>0</v>
      </c>
      <c r="C232" s="1">
        <v>-0.42626651900000001</v>
      </c>
      <c r="I232" s="1" t="s">
        <v>1684</v>
      </c>
      <c r="J232" s="6">
        <v>2</v>
      </c>
      <c r="K232" s="1">
        <v>0.47731415900000002</v>
      </c>
    </row>
    <row r="233" spans="1:11" x14ac:dyDescent="0.3">
      <c r="A233" s="1" t="s">
        <v>993</v>
      </c>
      <c r="B233" s="6">
        <v>0</v>
      </c>
      <c r="C233" s="1">
        <v>-0.42474912799999998</v>
      </c>
      <c r="I233" s="1" t="s">
        <v>1685</v>
      </c>
      <c r="J233" s="6">
        <v>0</v>
      </c>
      <c r="K233" s="1">
        <v>0.48127894399999999</v>
      </c>
    </row>
    <row r="234" spans="1:11" x14ac:dyDescent="0.3">
      <c r="A234" s="1" t="s">
        <v>994</v>
      </c>
      <c r="B234" s="6">
        <v>2</v>
      </c>
      <c r="C234" s="1">
        <v>-0.42465469900000002</v>
      </c>
      <c r="I234" s="1" t="s">
        <v>1686</v>
      </c>
      <c r="J234" s="6">
        <v>5</v>
      </c>
      <c r="K234" s="1">
        <v>0.488603071</v>
      </c>
    </row>
    <row r="235" spans="1:11" x14ac:dyDescent="0.3">
      <c r="A235" s="1" t="s">
        <v>995</v>
      </c>
      <c r="B235" s="6">
        <v>2</v>
      </c>
      <c r="C235" s="1">
        <v>-0.42369547400000002</v>
      </c>
      <c r="I235" s="1" t="s">
        <v>1687</v>
      </c>
      <c r="J235" s="6">
        <v>1</v>
      </c>
      <c r="K235" s="1">
        <v>0.49390126099999998</v>
      </c>
    </row>
    <row r="236" spans="1:11" x14ac:dyDescent="0.3">
      <c r="A236" s="1" t="s">
        <v>996</v>
      </c>
      <c r="B236" s="6">
        <v>3</v>
      </c>
      <c r="C236" s="1">
        <v>-0.41991488999999999</v>
      </c>
      <c r="I236" s="1" t="s">
        <v>1588</v>
      </c>
      <c r="J236" s="6">
        <v>1</v>
      </c>
      <c r="K236" s="1">
        <v>0.556274449</v>
      </c>
    </row>
    <row r="237" spans="1:11" x14ac:dyDescent="0.3">
      <c r="A237" s="1" t="s">
        <v>997</v>
      </c>
      <c r="B237" s="6">
        <v>4</v>
      </c>
      <c r="C237" s="1">
        <v>-0.41961052399999998</v>
      </c>
      <c r="I237" s="1" t="s">
        <v>1584</v>
      </c>
      <c r="J237" s="6">
        <v>0</v>
      </c>
      <c r="K237" s="1">
        <v>0.58309627500000005</v>
      </c>
    </row>
    <row r="238" spans="1:11" x14ac:dyDescent="0.3">
      <c r="A238" s="1" t="s">
        <v>998</v>
      </c>
      <c r="B238" s="6">
        <v>0</v>
      </c>
      <c r="C238" s="1">
        <v>-0.41907389900000003</v>
      </c>
      <c r="I238" s="1" t="s">
        <v>1589</v>
      </c>
      <c r="J238" s="6">
        <v>0</v>
      </c>
      <c r="K238" s="1">
        <v>0.65978673200000004</v>
      </c>
    </row>
    <row r="239" spans="1:11" x14ac:dyDescent="0.3">
      <c r="A239" s="1" t="s">
        <v>999</v>
      </c>
      <c r="B239" s="6">
        <v>1</v>
      </c>
      <c r="C239" s="1">
        <v>-0.41597258100000001</v>
      </c>
      <c r="I239" s="1" t="s">
        <v>1590</v>
      </c>
      <c r="J239" s="6">
        <v>0</v>
      </c>
      <c r="K239" s="1">
        <v>0.68370129899999998</v>
      </c>
    </row>
    <row r="240" spans="1:11" x14ac:dyDescent="0.3">
      <c r="A240" s="1" t="s">
        <v>1000</v>
      </c>
      <c r="B240" s="6">
        <v>6</v>
      </c>
      <c r="C240" s="1">
        <v>-0.41497303200000002</v>
      </c>
      <c r="I240" s="1" t="s">
        <v>1393</v>
      </c>
      <c r="J240" s="6">
        <v>2</v>
      </c>
      <c r="K240" s="1">
        <v>0.69313440500000001</v>
      </c>
    </row>
    <row r="241" spans="1:11" x14ac:dyDescent="0.3">
      <c r="A241" s="1" t="s">
        <v>1001</v>
      </c>
      <c r="B241" s="6">
        <v>0</v>
      </c>
      <c r="C241" s="1">
        <v>-0.41474988400000001</v>
      </c>
      <c r="I241" s="1" t="s">
        <v>1583</v>
      </c>
      <c r="J241" s="6">
        <v>0</v>
      </c>
      <c r="K241" s="1">
        <v>0.69404042899999996</v>
      </c>
    </row>
    <row r="242" spans="1:11" x14ac:dyDescent="0.3">
      <c r="A242" s="1" t="s">
        <v>1002</v>
      </c>
      <c r="B242" s="6">
        <v>1</v>
      </c>
      <c r="C242" s="1">
        <v>-0.414347882</v>
      </c>
      <c r="I242" s="1" t="s">
        <v>1582</v>
      </c>
      <c r="J242" s="6">
        <v>2</v>
      </c>
      <c r="K242" s="1">
        <v>0.81420549399999997</v>
      </c>
    </row>
    <row r="243" spans="1:11" x14ac:dyDescent="0.3">
      <c r="A243" s="1" t="s">
        <v>1003</v>
      </c>
      <c r="B243" s="6">
        <v>1</v>
      </c>
      <c r="C243" s="1">
        <v>-0.41278755900000003</v>
      </c>
      <c r="I243" s="1" t="s">
        <v>1114</v>
      </c>
      <c r="J243" s="6">
        <v>0</v>
      </c>
      <c r="K243" s="1">
        <v>0.88125534500000002</v>
      </c>
    </row>
    <row r="244" spans="1:11" x14ac:dyDescent="0.3">
      <c r="A244" s="1" t="s">
        <v>1004</v>
      </c>
      <c r="B244" s="6">
        <v>1</v>
      </c>
      <c r="C244" s="1">
        <v>-0.41197978200000002</v>
      </c>
    </row>
    <row r="245" spans="1:11" x14ac:dyDescent="0.3">
      <c r="A245" s="1" t="s">
        <v>1005</v>
      </c>
      <c r="B245" s="6">
        <v>0</v>
      </c>
      <c r="C245" s="1">
        <v>-0.41154108</v>
      </c>
    </row>
    <row r="246" spans="1:11" x14ac:dyDescent="0.3">
      <c r="A246" s="1" t="s">
        <v>1006</v>
      </c>
      <c r="B246" s="6">
        <v>0</v>
      </c>
      <c r="C246" s="1">
        <v>-0.41066076200000001</v>
      </c>
    </row>
    <row r="247" spans="1:11" x14ac:dyDescent="0.3">
      <c r="A247" s="1" t="s">
        <v>1007</v>
      </c>
      <c r="B247" s="6">
        <v>4</v>
      </c>
      <c r="C247" s="1">
        <v>-0.41062259200000001</v>
      </c>
    </row>
    <row r="248" spans="1:11" x14ac:dyDescent="0.3">
      <c r="A248" s="1" t="s">
        <v>1008</v>
      </c>
      <c r="B248" s="6">
        <v>1</v>
      </c>
      <c r="C248" s="1">
        <v>-0.40985938300000002</v>
      </c>
    </row>
    <row r="249" spans="1:11" x14ac:dyDescent="0.3">
      <c r="A249" s="1" t="s">
        <v>1009</v>
      </c>
      <c r="B249" s="6">
        <v>7</v>
      </c>
      <c r="C249" s="1">
        <v>-0.40968127500000001</v>
      </c>
    </row>
    <row r="250" spans="1:11" x14ac:dyDescent="0.3">
      <c r="A250" s="1" t="s">
        <v>1010</v>
      </c>
      <c r="B250" s="6">
        <v>4</v>
      </c>
      <c r="C250" s="1">
        <v>-0.40911792200000002</v>
      </c>
    </row>
    <row r="251" spans="1:11" x14ac:dyDescent="0.3">
      <c r="A251" s="1" t="s">
        <v>1011</v>
      </c>
      <c r="B251" s="6">
        <v>1</v>
      </c>
      <c r="C251" s="1">
        <v>-0.408696267</v>
      </c>
    </row>
    <row r="252" spans="1:11" x14ac:dyDescent="0.3">
      <c r="A252" s="1" t="s">
        <v>1012</v>
      </c>
      <c r="B252" s="6">
        <v>1</v>
      </c>
      <c r="C252" s="1">
        <v>-0.40429881000000001</v>
      </c>
    </row>
    <row r="253" spans="1:11" x14ac:dyDescent="0.3">
      <c r="A253" s="1" t="s">
        <v>1013</v>
      </c>
      <c r="B253" s="6">
        <v>4</v>
      </c>
      <c r="C253" s="1">
        <v>-0.40328114100000001</v>
      </c>
    </row>
    <row r="254" spans="1:11" x14ac:dyDescent="0.3">
      <c r="A254" s="1" t="s">
        <v>1014</v>
      </c>
      <c r="B254" s="6">
        <v>3</v>
      </c>
      <c r="C254" s="1">
        <v>-0.402283153</v>
      </c>
    </row>
    <row r="255" spans="1:11" x14ac:dyDescent="0.3">
      <c r="A255" s="1" t="s">
        <v>1015</v>
      </c>
      <c r="B255" s="6">
        <v>6</v>
      </c>
      <c r="C255" s="1">
        <v>-0.40199988399999997</v>
      </c>
    </row>
    <row r="256" spans="1:11" x14ac:dyDescent="0.3">
      <c r="A256" s="1" t="s">
        <v>1016</v>
      </c>
      <c r="B256" s="6">
        <v>1</v>
      </c>
      <c r="C256" s="1">
        <v>-0.40195152899999997</v>
      </c>
    </row>
    <row r="257" spans="1:3" x14ac:dyDescent="0.3">
      <c r="A257" s="1" t="s">
        <v>1017</v>
      </c>
      <c r="B257" s="6">
        <v>2</v>
      </c>
      <c r="C257" s="1">
        <v>-0.40102421100000002</v>
      </c>
    </row>
    <row r="258" spans="1:3" x14ac:dyDescent="0.3">
      <c r="A258" s="1" t="s">
        <v>1018</v>
      </c>
      <c r="B258" s="6">
        <v>1</v>
      </c>
      <c r="C258" s="1">
        <v>-0.398466447</v>
      </c>
    </row>
    <row r="259" spans="1:3" x14ac:dyDescent="0.3">
      <c r="A259" s="1" t="s">
        <v>1019</v>
      </c>
      <c r="B259" s="6">
        <v>1</v>
      </c>
      <c r="C259" s="1">
        <v>-0.39725243199999999</v>
      </c>
    </row>
    <row r="260" spans="1:3" x14ac:dyDescent="0.3">
      <c r="A260" s="1" t="s">
        <v>1020</v>
      </c>
      <c r="B260" s="6">
        <v>3</v>
      </c>
      <c r="C260" s="1">
        <v>-0.39708954200000002</v>
      </c>
    </row>
    <row r="261" spans="1:3" x14ac:dyDescent="0.3">
      <c r="A261" s="1" t="s">
        <v>1021</v>
      </c>
      <c r="B261" s="6">
        <v>0</v>
      </c>
      <c r="C261" s="1">
        <v>-0.39425960799999998</v>
      </c>
    </row>
    <row r="262" spans="1:3" x14ac:dyDescent="0.3">
      <c r="A262" s="1" t="s">
        <v>1022</v>
      </c>
      <c r="B262" s="6">
        <v>2</v>
      </c>
      <c r="C262" s="1">
        <v>-0.39339737699999999</v>
      </c>
    </row>
    <row r="263" spans="1:3" x14ac:dyDescent="0.3">
      <c r="A263" s="1" t="s">
        <v>1023</v>
      </c>
      <c r="B263" s="6">
        <v>3</v>
      </c>
      <c r="C263" s="1">
        <v>-0.392157492</v>
      </c>
    </row>
    <row r="264" spans="1:3" x14ac:dyDescent="0.3">
      <c r="A264" s="1" t="s">
        <v>1024</v>
      </c>
      <c r="B264" s="6">
        <v>2</v>
      </c>
      <c r="C264" s="1">
        <v>-0.391204251</v>
      </c>
    </row>
    <row r="265" spans="1:3" x14ac:dyDescent="0.3">
      <c r="A265" s="1" t="s">
        <v>1025</v>
      </c>
      <c r="B265" s="6">
        <v>0</v>
      </c>
      <c r="C265" s="1">
        <v>-0.38784672100000001</v>
      </c>
    </row>
    <row r="266" spans="1:3" x14ac:dyDescent="0.3">
      <c r="A266" s="1" t="s">
        <v>1026</v>
      </c>
      <c r="B266" s="6">
        <v>0</v>
      </c>
      <c r="C266" s="1">
        <v>-0.38566032</v>
      </c>
    </row>
    <row r="267" spans="1:3" x14ac:dyDescent="0.3">
      <c r="A267" s="1" t="s">
        <v>1027</v>
      </c>
      <c r="B267" s="6">
        <v>3</v>
      </c>
      <c r="C267" s="1">
        <v>-0.38494349999999999</v>
      </c>
    </row>
    <row r="268" spans="1:3" x14ac:dyDescent="0.3">
      <c r="A268" s="1" t="s">
        <v>1028</v>
      </c>
      <c r="B268" s="6">
        <v>4</v>
      </c>
      <c r="C268" s="1">
        <v>-0.38301548600000002</v>
      </c>
    </row>
    <row r="269" spans="1:3" x14ac:dyDescent="0.3">
      <c r="A269" s="1" t="s">
        <v>1029</v>
      </c>
      <c r="B269" s="6">
        <v>1</v>
      </c>
      <c r="C269" s="1">
        <v>-0.38275126900000001</v>
      </c>
    </row>
    <row r="270" spans="1:3" x14ac:dyDescent="0.3">
      <c r="A270" s="1" t="s">
        <v>1030</v>
      </c>
      <c r="B270" s="6">
        <v>1</v>
      </c>
      <c r="C270" s="1">
        <v>-0.38201767199999997</v>
      </c>
    </row>
    <row r="271" spans="1:3" x14ac:dyDescent="0.3">
      <c r="A271" s="1" t="s">
        <v>780</v>
      </c>
      <c r="B271" s="6">
        <v>1</v>
      </c>
      <c r="C271" s="1">
        <v>-0.38098902499999998</v>
      </c>
    </row>
    <row r="272" spans="1:3" x14ac:dyDescent="0.3">
      <c r="A272" s="1" t="s">
        <v>1031</v>
      </c>
      <c r="B272" s="6">
        <v>8</v>
      </c>
      <c r="C272" s="1">
        <v>-0.38045564199999998</v>
      </c>
    </row>
    <row r="273" spans="1:3" x14ac:dyDescent="0.3">
      <c r="A273" s="1" t="s">
        <v>1032</v>
      </c>
      <c r="B273" s="6">
        <v>1</v>
      </c>
      <c r="C273" s="1">
        <v>-0.379815238</v>
      </c>
    </row>
    <row r="274" spans="1:3" x14ac:dyDescent="0.3">
      <c r="A274" s="1" t="s">
        <v>1033</v>
      </c>
      <c r="B274" s="6">
        <v>0</v>
      </c>
      <c r="C274" s="1">
        <v>-0.37873596900000001</v>
      </c>
    </row>
    <row r="275" spans="1:3" x14ac:dyDescent="0.3">
      <c r="A275" s="1" t="s">
        <v>1034</v>
      </c>
      <c r="B275" s="6">
        <v>2</v>
      </c>
      <c r="C275" s="1">
        <v>-0.378734338</v>
      </c>
    </row>
    <row r="276" spans="1:3" x14ac:dyDescent="0.3">
      <c r="A276" s="1" t="s">
        <v>1035</v>
      </c>
      <c r="B276" s="6">
        <v>2</v>
      </c>
      <c r="C276" s="1">
        <v>-0.37806330799999999</v>
      </c>
    </row>
    <row r="277" spans="1:3" x14ac:dyDescent="0.3">
      <c r="A277" s="1" t="s">
        <v>1036</v>
      </c>
      <c r="B277" s="6">
        <v>3</v>
      </c>
      <c r="C277" s="1">
        <v>-0.37352032499999999</v>
      </c>
    </row>
    <row r="278" spans="1:3" x14ac:dyDescent="0.3">
      <c r="A278" s="1" t="s">
        <v>1037</v>
      </c>
      <c r="B278" s="6">
        <v>2</v>
      </c>
      <c r="C278" s="1">
        <v>-0.37311562199999998</v>
      </c>
    </row>
    <row r="279" spans="1:3" x14ac:dyDescent="0.3">
      <c r="A279" s="1" t="s">
        <v>1038</v>
      </c>
      <c r="B279" s="6">
        <v>0</v>
      </c>
      <c r="C279" s="1">
        <v>-0.372964672</v>
      </c>
    </row>
    <row r="280" spans="1:3" x14ac:dyDescent="0.3">
      <c r="A280" s="1" t="s">
        <v>772</v>
      </c>
      <c r="B280" s="6">
        <v>6</v>
      </c>
      <c r="C280" s="1">
        <v>-0.37200690800000003</v>
      </c>
    </row>
    <row r="281" spans="1:3" x14ac:dyDescent="0.3">
      <c r="A281" s="1" t="s">
        <v>1039</v>
      </c>
      <c r="B281" s="6">
        <v>0</v>
      </c>
      <c r="C281" s="1">
        <v>-0.37050842299999998</v>
      </c>
    </row>
    <row r="282" spans="1:3" x14ac:dyDescent="0.3">
      <c r="A282" s="1" t="s">
        <v>1040</v>
      </c>
      <c r="B282" s="6">
        <v>1</v>
      </c>
      <c r="C282" s="1">
        <v>-0.36617259800000002</v>
      </c>
    </row>
    <row r="283" spans="1:3" x14ac:dyDescent="0.3">
      <c r="A283" s="1" t="s">
        <v>1041</v>
      </c>
      <c r="B283" s="6">
        <v>3</v>
      </c>
      <c r="C283" s="1">
        <v>-0.36607616999999998</v>
      </c>
    </row>
    <row r="284" spans="1:3" x14ac:dyDescent="0.3">
      <c r="A284" s="1" t="s">
        <v>1042</v>
      </c>
      <c r="B284" s="6">
        <v>2</v>
      </c>
      <c r="C284" s="1">
        <v>-0.36522406200000002</v>
      </c>
    </row>
    <row r="285" spans="1:3" x14ac:dyDescent="0.3">
      <c r="A285" s="1" t="s">
        <v>1043</v>
      </c>
      <c r="B285" s="6">
        <v>1</v>
      </c>
      <c r="C285" s="1">
        <v>-0.36297073099999999</v>
      </c>
    </row>
    <row r="286" spans="1:3" x14ac:dyDescent="0.3">
      <c r="A286" s="1" t="s">
        <v>1044</v>
      </c>
      <c r="B286" s="6">
        <v>0</v>
      </c>
      <c r="C286" s="1">
        <v>-0.36230715699999999</v>
      </c>
    </row>
    <row r="287" spans="1:3" x14ac:dyDescent="0.3">
      <c r="A287" s="1" t="s">
        <v>1045</v>
      </c>
      <c r="B287" s="6">
        <v>1</v>
      </c>
      <c r="C287" s="1">
        <v>-0.36005751800000002</v>
      </c>
    </row>
    <row r="288" spans="1:3" x14ac:dyDescent="0.3">
      <c r="A288" s="1" t="s">
        <v>1046</v>
      </c>
      <c r="B288" s="6">
        <v>0</v>
      </c>
      <c r="C288" s="1">
        <v>-0.35962392900000001</v>
      </c>
    </row>
    <row r="289" spans="1:3" x14ac:dyDescent="0.3">
      <c r="A289" s="1" t="s">
        <v>1047</v>
      </c>
      <c r="B289" s="6">
        <v>4</v>
      </c>
      <c r="C289" s="1">
        <v>-0.35928388100000003</v>
      </c>
    </row>
    <row r="290" spans="1:3" x14ac:dyDescent="0.3">
      <c r="A290" s="1" t="s">
        <v>1048</v>
      </c>
      <c r="B290" s="6">
        <v>0</v>
      </c>
      <c r="C290" s="1">
        <v>-0.35699818999999999</v>
      </c>
    </row>
    <row r="291" spans="1:3" x14ac:dyDescent="0.3">
      <c r="A291" s="1" t="s">
        <v>1049</v>
      </c>
      <c r="B291" s="6">
        <v>2</v>
      </c>
      <c r="C291" s="1">
        <v>-0.35517811399999999</v>
      </c>
    </row>
    <row r="292" spans="1:3" x14ac:dyDescent="0.3">
      <c r="A292" s="1" t="s">
        <v>1050</v>
      </c>
      <c r="B292" s="6">
        <v>2</v>
      </c>
      <c r="C292" s="1">
        <v>-0.34953211000000001</v>
      </c>
    </row>
    <row r="293" spans="1:3" x14ac:dyDescent="0.3">
      <c r="A293" s="1" t="s">
        <v>782</v>
      </c>
      <c r="B293" s="6">
        <v>3</v>
      </c>
      <c r="C293" s="1">
        <v>-0.34837006300000001</v>
      </c>
    </row>
    <row r="294" spans="1:3" x14ac:dyDescent="0.3">
      <c r="A294" s="1" t="s">
        <v>1051</v>
      </c>
      <c r="B294" s="6">
        <v>8</v>
      </c>
      <c r="C294" s="1">
        <v>-0.344571236</v>
      </c>
    </row>
    <row r="295" spans="1:3" x14ac:dyDescent="0.3">
      <c r="A295" s="1" t="s">
        <v>1052</v>
      </c>
      <c r="B295" s="6">
        <v>0</v>
      </c>
      <c r="C295" s="1">
        <v>-0.34429908799999998</v>
      </c>
    </row>
    <row r="296" spans="1:3" x14ac:dyDescent="0.3">
      <c r="A296" s="1" t="s">
        <v>1053</v>
      </c>
      <c r="B296" s="6">
        <v>2</v>
      </c>
      <c r="C296" s="1">
        <v>-0.34419772799999998</v>
      </c>
    </row>
    <row r="297" spans="1:3" x14ac:dyDescent="0.3">
      <c r="A297" s="1" t="s">
        <v>1054</v>
      </c>
      <c r="B297" s="6">
        <v>0</v>
      </c>
      <c r="C297" s="1">
        <v>-0.34394376599999998</v>
      </c>
    </row>
    <row r="298" spans="1:3" x14ac:dyDescent="0.3">
      <c r="A298" s="1" t="s">
        <v>1055</v>
      </c>
      <c r="B298" s="6">
        <v>1</v>
      </c>
      <c r="C298" s="1">
        <v>-0.34369779700000003</v>
      </c>
    </row>
    <row r="299" spans="1:3" x14ac:dyDescent="0.3">
      <c r="A299" s="1" t="s">
        <v>1056</v>
      </c>
      <c r="B299" s="6">
        <v>1</v>
      </c>
      <c r="C299" s="1">
        <v>-0.33854758299999999</v>
      </c>
    </row>
    <row r="300" spans="1:3" x14ac:dyDescent="0.3">
      <c r="A300" s="1" t="s">
        <v>1057</v>
      </c>
      <c r="B300" s="6">
        <v>0</v>
      </c>
      <c r="C300" s="1">
        <v>-0.33834437499999998</v>
      </c>
    </row>
    <row r="301" spans="1:3" x14ac:dyDescent="0.3">
      <c r="A301" s="1" t="s">
        <v>1058</v>
      </c>
      <c r="B301" s="6">
        <v>0</v>
      </c>
      <c r="C301" s="1">
        <v>-0.336256887</v>
      </c>
    </row>
    <row r="302" spans="1:3" x14ac:dyDescent="0.3">
      <c r="A302" s="1" t="s">
        <v>1059</v>
      </c>
      <c r="B302" s="6">
        <v>0</v>
      </c>
      <c r="C302" s="1">
        <v>-0.33569680899999998</v>
      </c>
    </row>
    <row r="303" spans="1:3" x14ac:dyDescent="0.3">
      <c r="A303" s="1" t="s">
        <v>1060</v>
      </c>
      <c r="B303" s="6">
        <v>0</v>
      </c>
      <c r="C303" s="1">
        <v>-0.33420114000000001</v>
      </c>
    </row>
    <row r="304" spans="1:3" x14ac:dyDescent="0.3">
      <c r="A304" s="1" t="s">
        <v>1061</v>
      </c>
      <c r="B304" s="6">
        <v>0</v>
      </c>
      <c r="C304" s="1">
        <v>-0.33017928099999999</v>
      </c>
    </row>
    <row r="305" spans="1:3" x14ac:dyDescent="0.3">
      <c r="A305" s="1" t="s">
        <v>1062</v>
      </c>
      <c r="B305" s="6">
        <v>4</v>
      </c>
      <c r="C305" s="1">
        <v>-0.32942300699999999</v>
      </c>
    </row>
    <row r="306" spans="1:3" x14ac:dyDescent="0.3">
      <c r="A306" s="1" t="s">
        <v>1063</v>
      </c>
      <c r="B306" s="6">
        <v>1</v>
      </c>
      <c r="C306" s="1">
        <v>-0.32830717500000001</v>
      </c>
    </row>
    <row r="307" spans="1:3" x14ac:dyDescent="0.3">
      <c r="A307" s="1" t="s">
        <v>1064</v>
      </c>
      <c r="B307" s="6">
        <v>0</v>
      </c>
      <c r="C307" s="1">
        <v>-0.32616273800000001</v>
      </c>
    </row>
    <row r="308" spans="1:3" x14ac:dyDescent="0.3">
      <c r="A308" s="1" t="s">
        <v>1065</v>
      </c>
      <c r="B308" s="6">
        <v>0</v>
      </c>
      <c r="C308" s="1">
        <v>-0.32460741300000001</v>
      </c>
    </row>
    <row r="309" spans="1:3" x14ac:dyDescent="0.3">
      <c r="A309" s="1" t="s">
        <v>1066</v>
      </c>
      <c r="B309" s="6">
        <v>0</v>
      </c>
      <c r="C309" s="1">
        <v>-0.321582906</v>
      </c>
    </row>
    <row r="310" spans="1:3" x14ac:dyDescent="0.3">
      <c r="A310" s="1" t="s">
        <v>1067</v>
      </c>
      <c r="B310" s="6">
        <v>3</v>
      </c>
      <c r="C310" s="1">
        <v>-0.32137158900000001</v>
      </c>
    </row>
    <row r="311" spans="1:3" x14ac:dyDescent="0.3">
      <c r="A311" s="1" t="s">
        <v>1068</v>
      </c>
      <c r="B311" s="6">
        <v>4</v>
      </c>
      <c r="C311" s="1">
        <v>-0.319675981</v>
      </c>
    </row>
    <row r="312" spans="1:3" x14ac:dyDescent="0.3">
      <c r="A312" s="1" t="s">
        <v>1069</v>
      </c>
      <c r="B312" s="6">
        <v>0</v>
      </c>
      <c r="C312" s="1">
        <v>-0.31832285500000002</v>
      </c>
    </row>
    <row r="313" spans="1:3" x14ac:dyDescent="0.3">
      <c r="A313" s="1" t="s">
        <v>1070</v>
      </c>
      <c r="B313" s="6">
        <v>3</v>
      </c>
      <c r="C313" s="1">
        <v>-0.31532537500000002</v>
      </c>
    </row>
    <row r="314" spans="1:3" x14ac:dyDescent="0.3">
      <c r="A314" s="1" t="s">
        <v>1071</v>
      </c>
      <c r="B314" s="6">
        <v>1</v>
      </c>
      <c r="C314" s="1">
        <v>-0.31468327200000001</v>
      </c>
    </row>
    <row r="315" spans="1:3" x14ac:dyDescent="0.3">
      <c r="A315" s="1" t="s">
        <v>1072</v>
      </c>
      <c r="B315" s="6">
        <v>0</v>
      </c>
      <c r="C315" s="1">
        <v>-0.31072371900000001</v>
      </c>
    </row>
    <row r="316" spans="1:3" x14ac:dyDescent="0.3">
      <c r="A316" s="1" t="s">
        <v>1073</v>
      </c>
      <c r="B316" s="6">
        <v>0</v>
      </c>
      <c r="C316" s="1">
        <v>-0.30116850499999998</v>
      </c>
    </row>
    <row r="317" spans="1:3" x14ac:dyDescent="0.3">
      <c r="A317" s="1" t="s">
        <v>1074</v>
      </c>
      <c r="B317" s="6">
        <v>4</v>
      </c>
      <c r="C317" s="1">
        <v>-0.298028819</v>
      </c>
    </row>
    <row r="318" spans="1:3" x14ac:dyDescent="0.3">
      <c r="A318" s="1" t="s">
        <v>1075</v>
      </c>
      <c r="B318" s="6">
        <v>0</v>
      </c>
      <c r="C318" s="1">
        <v>-0.29704372000000001</v>
      </c>
    </row>
    <row r="319" spans="1:3" x14ac:dyDescent="0.3">
      <c r="A319" s="1" t="s">
        <v>1076</v>
      </c>
      <c r="B319" s="6">
        <v>2</v>
      </c>
      <c r="C319" s="1">
        <v>-0.29512772900000001</v>
      </c>
    </row>
    <row r="320" spans="1:3" x14ac:dyDescent="0.3">
      <c r="A320" s="1" t="s">
        <v>1077</v>
      </c>
      <c r="B320" s="6">
        <v>0</v>
      </c>
      <c r="C320" s="1">
        <v>-0.29428474999999998</v>
      </c>
    </row>
    <row r="321" spans="1:3" x14ac:dyDescent="0.3">
      <c r="A321" s="1" t="s">
        <v>1078</v>
      </c>
      <c r="B321" s="6">
        <v>0</v>
      </c>
      <c r="C321" s="1">
        <v>-0.29065253499999999</v>
      </c>
    </row>
    <row r="322" spans="1:3" x14ac:dyDescent="0.3">
      <c r="A322" s="1" t="s">
        <v>1079</v>
      </c>
      <c r="B322" s="6">
        <v>2</v>
      </c>
      <c r="C322" s="1">
        <v>-0.28310911500000002</v>
      </c>
    </row>
    <row r="323" spans="1:3" x14ac:dyDescent="0.3">
      <c r="A323" s="1" t="s">
        <v>1080</v>
      </c>
      <c r="B323" s="6">
        <v>0</v>
      </c>
      <c r="C323" s="1">
        <v>-0.28283448500000002</v>
      </c>
    </row>
    <row r="324" spans="1:3" x14ac:dyDescent="0.3">
      <c r="A324" s="1" t="s">
        <v>783</v>
      </c>
      <c r="B324" s="6">
        <v>9</v>
      </c>
      <c r="C324" s="1">
        <v>-0.28103682899999999</v>
      </c>
    </row>
    <row r="325" spans="1:3" x14ac:dyDescent="0.3">
      <c r="A325" s="1" t="s">
        <v>1081</v>
      </c>
      <c r="B325" s="6">
        <v>2</v>
      </c>
      <c r="C325" s="1">
        <v>-0.28082800400000002</v>
      </c>
    </row>
    <row r="326" spans="1:3" x14ac:dyDescent="0.3">
      <c r="A326" s="1" t="s">
        <v>1082</v>
      </c>
      <c r="B326" s="6">
        <v>0</v>
      </c>
      <c r="C326" s="1">
        <v>-0.28047159199999999</v>
      </c>
    </row>
    <row r="327" spans="1:3" x14ac:dyDescent="0.3">
      <c r="A327" s="1" t="s">
        <v>1083</v>
      </c>
      <c r="B327" s="6">
        <v>1</v>
      </c>
      <c r="C327" s="1">
        <v>-0.27743126000000001</v>
      </c>
    </row>
    <row r="328" spans="1:3" x14ac:dyDescent="0.3">
      <c r="A328" s="1" t="s">
        <v>1084</v>
      </c>
      <c r="B328" s="6">
        <v>1</v>
      </c>
      <c r="C328" s="1">
        <v>-0.27683754100000002</v>
      </c>
    </row>
    <row r="329" spans="1:3" x14ac:dyDescent="0.3">
      <c r="A329" s="1" t="s">
        <v>1085</v>
      </c>
      <c r="B329" s="6">
        <v>3</v>
      </c>
      <c r="C329" s="1">
        <v>-0.274742035</v>
      </c>
    </row>
    <row r="330" spans="1:3" x14ac:dyDescent="0.3">
      <c r="A330" s="1" t="s">
        <v>1086</v>
      </c>
      <c r="B330" s="6">
        <v>0</v>
      </c>
      <c r="C330" s="1">
        <v>-0.27276129199999999</v>
      </c>
    </row>
    <row r="331" spans="1:3" x14ac:dyDescent="0.3">
      <c r="A331" s="1" t="s">
        <v>1087</v>
      </c>
      <c r="B331" s="6">
        <v>3</v>
      </c>
      <c r="C331" s="1">
        <v>-0.269988383</v>
      </c>
    </row>
    <row r="332" spans="1:3" x14ac:dyDescent="0.3">
      <c r="A332" s="1" t="s">
        <v>768</v>
      </c>
      <c r="B332" s="6">
        <v>0</v>
      </c>
      <c r="C332" s="1">
        <v>-0.269017004</v>
      </c>
    </row>
    <row r="333" spans="1:3" x14ac:dyDescent="0.3">
      <c r="A333" s="1" t="s">
        <v>1088</v>
      </c>
      <c r="B333" s="6">
        <v>1</v>
      </c>
      <c r="C333" s="1">
        <v>-0.26877930500000002</v>
      </c>
    </row>
    <row r="334" spans="1:3" x14ac:dyDescent="0.3">
      <c r="A334" s="1" t="s">
        <v>1089</v>
      </c>
      <c r="B334" s="6">
        <v>0</v>
      </c>
      <c r="C334" s="1">
        <v>-0.26823065899999998</v>
      </c>
    </row>
    <row r="335" spans="1:3" x14ac:dyDescent="0.3">
      <c r="A335" s="1" t="s">
        <v>1090</v>
      </c>
      <c r="B335" s="6">
        <v>0</v>
      </c>
      <c r="C335" s="1">
        <v>-0.266312414</v>
      </c>
    </row>
    <row r="336" spans="1:3" x14ac:dyDescent="0.3">
      <c r="A336" s="1" t="s">
        <v>1091</v>
      </c>
      <c r="B336" s="6">
        <v>3</v>
      </c>
      <c r="C336" s="1">
        <v>-0.26615256799999998</v>
      </c>
    </row>
    <row r="337" spans="1:3" x14ac:dyDescent="0.3">
      <c r="A337" s="1" t="s">
        <v>1092</v>
      </c>
      <c r="B337" s="6">
        <v>0</v>
      </c>
      <c r="C337" s="1">
        <v>-0.26489048300000001</v>
      </c>
    </row>
    <row r="338" spans="1:3" x14ac:dyDescent="0.3">
      <c r="A338" s="1" t="s">
        <v>1093</v>
      </c>
      <c r="B338" s="6">
        <v>2</v>
      </c>
      <c r="C338" s="1">
        <v>-0.26470370500000001</v>
      </c>
    </row>
    <row r="339" spans="1:3" x14ac:dyDescent="0.3">
      <c r="A339" s="1" t="s">
        <v>1094</v>
      </c>
      <c r="B339" s="6">
        <v>0</v>
      </c>
      <c r="C339" s="1">
        <v>-0.26239244699999997</v>
      </c>
    </row>
    <row r="340" spans="1:3" x14ac:dyDescent="0.3">
      <c r="A340" s="1" t="s">
        <v>1095</v>
      </c>
      <c r="B340" s="6">
        <v>0</v>
      </c>
      <c r="C340" s="1">
        <v>-0.26219730000000002</v>
      </c>
    </row>
    <row r="341" spans="1:3" x14ac:dyDescent="0.3">
      <c r="A341" s="1" t="s">
        <v>1096</v>
      </c>
      <c r="B341" s="6">
        <v>0</v>
      </c>
      <c r="C341" s="1">
        <v>-0.25772760300000003</v>
      </c>
    </row>
    <row r="342" spans="1:3" x14ac:dyDescent="0.3">
      <c r="A342" s="1" t="s">
        <v>1097</v>
      </c>
      <c r="B342" s="6">
        <v>0</v>
      </c>
      <c r="C342" s="1">
        <v>-0.25468574199999999</v>
      </c>
    </row>
    <row r="343" spans="1:3" x14ac:dyDescent="0.3">
      <c r="A343" s="1" t="s">
        <v>1098</v>
      </c>
      <c r="B343" s="6">
        <v>0</v>
      </c>
      <c r="C343" s="1">
        <v>-0.25410866399999998</v>
      </c>
    </row>
    <row r="344" spans="1:3" x14ac:dyDescent="0.3">
      <c r="A344" s="1" t="s">
        <v>1099</v>
      </c>
      <c r="B344" s="6">
        <v>0</v>
      </c>
      <c r="C344" s="1">
        <v>-0.253921483</v>
      </c>
    </row>
    <row r="345" spans="1:3" x14ac:dyDescent="0.3">
      <c r="A345" s="1" t="s">
        <v>1100</v>
      </c>
      <c r="B345" s="6">
        <v>3</v>
      </c>
      <c r="C345" s="1">
        <v>-0.25104570199999998</v>
      </c>
    </row>
    <row r="346" spans="1:3" x14ac:dyDescent="0.3">
      <c r="A346" s="1" t="s">
        <v>1344</v>
      </c>
      <c r="B346" s="6">
        <v>6</v>
      </c>
      <c r="C346" s="1">
        <v>0.25310445399999998</v>
      </c>
    </row>
    <row r="347" spans="1:3" x14ac:dyDescent="0.3">
      <c r="A347" s="1" t="s">
        <v>1343</v>
      </c>
      <c r="B347" s="6">
        <v>3</v>
      </c>
      <c r="C347" s="1">
        <v>0.26169822999999998</v>
      </c>
    </row>
    <row r="348" spans="1:3" x14ac:dyDescent="0.3">
      <c r="A348" s="1" t="s">
        <v>1342</v>
      </c>
      <c r="B348" s="6">
        <v>3</v>
      </c>
      <c r="C348" s="1">
        <v>0.268946982</v>
      </c>
    </row>
    <row r="349" spans="1:3" x14ac:dyDescent="0.3">
      <c r="A349" s="1" t="s">
        <v>1341</v>
      </c>
      <c r="B349" s="6">
        <v>1</v>
      </c>
      <c r="C349" s="1">
        <v>0.26943771300000002</v>
      </c>
    </row>
    <row r="350" spans="1:3" x14ac:dyDescent="0.3">
      <c r="A350" s="1" t="s">
        <v>1340</v>
      </c>
      <c r="B350" s="6">
        <v>1</v>
      </c>
      <c r="C350" s="1">
        <v>0.27497690899999999</v>
      </c>
    </row>
    <row r="351" spans="1:3" x14ac:dyDescent="0.3">
      <c r="A351" s="1" t="s">
        <v>1339</v>
      </c>
      <c r="B351" s="6">
        <v>0</v>
      </c>
      <c r="C351" s="1">
        <v>0.27743811499999999</v>
      </c>
    </row>
    <row r="352" spans="1:3" x14ac:dyDescent="0.3">
      <c r="A352" s="1" t="s">
        <v>1338</v>
      </c>
      <c r="B352" s="6">
        <v>0</v>
      </c>
      <c r="C352" s="1">
        <v>0.28630540900000001</v>
      </c>
    </row>
    <row r="353" spans="1:3" x14ac:dyDescent="0.3">
      <c r="A353" s="1" t="s">
        <v>1337</v>
      </c>
      <c r="B353" s="6">
        <v>3</v>
      </c>
      <c r="C353" s="1">
        <v>0.28837867499999997</v>
      </c>
    </row>
    <row r="354" spans="1:3" x14ac:dyDescent="0.3">
      <c r="A354" s="1" t="s">
        <v>1336</v>
      </c>
      <c r="B354" s="6">
        <v>5</v>
      </c>
      <c r="C354" s="1">
        <v>0.28892671199999997</v>
      </c>
    </row>
    <row r="355" spans="1:3" x14ac:dyDescent="0.3">
      <c r="A355" s="1" t="s">
        <v>1117</v>
      </c>
      <c r="B355" s="6">
        <v>1</v>
      </c>
      <c r="C355" s="1">
        <v>0.29413114600000001</v>
      </c>
    </row>
    <row r="356" spans="1:3" x14ac:dyDescent="0.3">
      <c r="A356" s="1" t="s">
        <v>1335</v>
      </c>
      <c r="B356" s="6">
        <v>0</v>
      </c>
      <c r="C356" s="1">
        <v>0.29458525099999999</v>
      </c>
    </row>
    <row r="357" spans="1:3" x14ac:dyDescent="0.3">
      <c r="A357" s="1" t="s">
        <v>1334</v>
      </c>
      <c r="B357" s="6">
        <v>0</v>
      </c>
      <c r="C357" s="1">
        <v>0.29734656199999998</v>
      </c>
    </row>
    <row r="358" spans="1:3" x14ac:dyDescent="0.3">
      <c r="A358" s="1" t="s">
        <v>1333</v>
      </c>
      <c r="B358" s="6">
        <v>2</v>
      </c>
      <c r="C358" s="1">
        <v>0.30087186799999999</v>
      </c>
    </row>
    <row r="359" spans="1:3" x14ac:dyDescent="0.3">
      <c r="A359" s="1" t="s">
        <v>1332</v>
      </c>
      <c r="B359" s="6">
        <v>2</v>
      </c>
      <c r="C359" s="1">
        <v>0.30514751200000001</v>
      </c>
    </row>
    <row r="360" spans="1:3" x14ac:dyDescent="0.3">
      <c r="A360" s="1" t="s">
        <v>1331</v>
      </c>
      <c r="B360" s="6">
        <v>2</v>
      </c>
      <c r="C360" s="1">
        <v>0.30642509800000001</v>
      </c>
    </row>
    <row r="361" spans="1:3" x14ac:dyDescent="0.3">
      <c r="A361" s="1" t="s">
        <v>1330</v>
      </c>
      <c r="B361" s="6">
        <v>0</v>
      </c>
      <c r="C361" s="1">
        <v>0.307467135</v>
      </c>
    </row>
    <row r="362" spans="1:3" x14ac:dyDescent="0.3">
      <c r="A362" s="1" t="s">
        <v>1329</v>
      </c>
      <c r="B362" s="6">
        <v>1</v>
      </c>
      <c r="C362" s="1">
        <v>0.308833472</v>
      </c>
    </row>
    <row r="363" spans="1:3" x14ac:dyDescent="0.3">
      <c r="A363" s="1" t="s">
        <v>1328</v>
      </c>
      <c r="B363" s="6">
        <v>1</v>
      </c>
      <c r="C363" s="1">
        <v>0.31112482299999999</v>
      </c>
    </row>
    <row r="364" spans="1:3" x14ac:dyDescent="0.3">
      <c r="A364" s="1" t="s">
        <v>1327</v>
      </c>
      <c r="B364" s="6">
        <v>0</v>
      </c>
      <c r="C364" s="1">
        <v>0.31152592800000001</v>
      </c>
    </row>
    <row r="365" spans="1:3" x14ac:dyDescent="0.3">
      <c r="A365" s="1" t="s">
        <v>1326</v>
      </c>
      <c r="B365" s="6">
        <v>0</v>
      </c>
      <c r="C365" s="1">
        <v>0.31191323700000001</v>
      </c>
    </row>
    <row r="366" spans="1:3" x14ac:dyDescent="0.3">
      <c r="A366" s="1" t="s">
        <v>1325</v>
      </c>
      <c r="B366" s="6">
        <v>3</v>
      </c>
      <c r="C366" s="1">
        <v>0.31710368799999999</v>
      </c>
    </row>
    <row r="367" spans="1:3" x14ac:dyDescent="0.3">
      <c r="A367" s="1" t="s">
        <v>1324</v>
      </c>
      <c r="B367" s="6">
        <v>1</v>
      </c>
      <c r="C367" s="1">
        <v>0.334583252</v>
      </c>
    </row>
    <row r="368" spans="1:3" x14ac:dyDescent="0.3">
      <c r="A368" s="1" t="s">
        <v>1323</v>
      </c>
      <c r="B368" s="6">
        <v>2</v>
      </c>
      <c r="C368" s="1">
        <v>0.33918682500000003</v>
      </c>
    </row>
    <row r="369" spans="1:3" x14ac:dyDescent="0.3">
      <c r="A369" s="1" t="s">
        <v>1322</v>
      </c>
      <c r="B369" s="6">
        <v>4</v>
      </c>
      <c r="C369" s="1">
        <v>0.341216362</v>
      </c>
    </row>
    <row r="370" spans="1:3" x14ac:dyDescent="0.3">
      <c r="A370" s="1" t="s">
        <v>1321</v>
      </c>
      <c r="B370" s="6">
        <v>1</v>
      </c>
      <c r="C370" s="1">
        <v>0.341431294</v>
      </c>
    </row>
    <row r="371" spans="1:3" x14ac:dyDescent="0.3">
      <c r="A371" s="1" t="s">
        <v>1320</v>
      </c>
      <c r="B371" s="6">
        <v>5</v>
      </c>
      <c r="C371" s="1">
        <v>0.342927755</v>
      </c>
    </row>
    <row r="372" spans="1:3" x14ac:dyDescent="0.3">
      <c r="A372" s="1" t="s">
        <v>1319</v>
      </c>
      <c r="B372" s="6">
        <v>7</v>
      </c>
      <c r="C372" s="1">
        <v>0.34296989999999999</v>
      </c>
    </row>
    <row r="373" spans="1:3" x14ac:dyDescent="0.3">
      <c r="A373" s="1" t="s">
        <v>1318</v>
      </c>
      <c r="B373" s="6">
        <v>0</v>
      </c>
      <c r="C373" s="1">
        <v>0.34446478899999999</v>
      </c>
    </row>
    <row r="374" spans="1:3" x14ac:dyDescent="0.3">
      <c r="A374" s="1" t="s">
        <v>1317</v>
      </c>
      <c r="B374" s="6">
        <v>2</v>
      </c>
      <c r="C374" s="1">
        <v>0.34635633599999999</v>
      </c>
    </row>
    <row r="375" spans="1:3" x14ac:dyDescent="0.3">
      <c r="A375" s="1" t="s">
        <v>1316</v>
      </c>
      <c r="B375" s="6">
        <v>1</v>
      </c>
      <c r="C375" s="1">
        <v>0.34948763500000002</v>
      </c>
    </row>
    <row r="376" spans="1:3" x14ac:dyDescent="0.3">
      <c r="A376" s="1" t="s">
        <v>1315</v>
      </c>
      <c r="B376" s="6">
        <v>5</v>
      </c>
      <c r="C376" s="1">
        <v>0.34977254499999999</v>
      </c>
    </row>
    <row r="377" spans="1:3" x14ac:dyDescent="0.3">
      <c r="A377" s="1" t="s">
        <v>1314</v>
      </c>
      <c r="B377" s="6">
        <v>2</v>
      </c>
      <c r="C377" s="1">
        <v>0.35103350700000002</v>
      </c>
    </row>
    <row r="378" spans="1:3" x14ac:dyDescent="0.3">
      <c r="A378" s="1" t="s">
        <v>1313</v>
      </c>
      <c r="B378" s="6">
        <v>2</v>
      </c>
      <c r="C378" s="1">
        <v>0.35254015900000002</v>
      </c>
    </row>
    <row r="379" spans="1:3" x14ac:dyDescent="0.3">
      <c r="A379" s="1" t="s">
        <v>1312</v>
      </c>
      <c r="B379" s="6">
        <v>1</v>
      </c>
      <c r="C379" s="1">
        <v>0.35413823999999999</v>
      </c>
    </row>
    <row r="380" spans="1:3" x14ac:dyDescent="0.3">
      <c r="A380" s="1" t="s">
        <v>1311</v>
      </c>
      <c r="B380" s="6">
        <v>0</v>
      </c>
      <c r="C380" s="1">
        <v>0.35946128199999999</v>
      </c>
    </row>
    <row r="381" spans="1:3" x14ac:dyDescent="0.3">
      <c r="A381" s="1" t="s">
        <v>1310</v>
      </c>
      <c r="B381" s="6">
        <v>0</v>
      </c>
      <c r="C381" s="1">
        <v>0.359984101</v>
      </c>
    </row>
    <row r="382" spans="1:3" x14ac:dyDescent="0.3">
      <c r="A382" s="1" t="s">
        <v>1309</v>
      </c>
      <c r="B382" s="6">
        <v>1</v>
      </c>
      <c r="C382" s="1">
        <v>0.36053419399999997</v>
      </c>
    </row>
    <row r="383" spans="1:3" x14ac:dyDescent="0.3">
      <c r="A383" s="1" t="s">
        <v>1308</v>
      </c>
      <c r="B383" s="6">
        <v>3</v>
      </c>
      <c r="C383" s="1">
        <v>0.36147697699999998</v>
      </c>
    </row>
    <row r="384" spans="1:3" x14ac:dyDescent="0.3">
      <c r="A384" s="1" t="s">
        <v>1307</v>
      </c>
      <c r="B384" s="6">
        <v>3</v>
      </c>
      <c r="C384" s="1">
        <v>0.36620346500000001</v>
      </c>
    </row>
    <row r="385" spans="1:3" x14ac:dyDescent="0.3">
      <c r="A385" s="1" t="s">
        <v>1306</v>
      </c>
      <c r="B385" s="6">
        <v>0</v>
      </c>
      <c r="C385" s="1">
        <v>0.37234561900000002</v>
      </c>
    </row>
    <row r="386" spans="1:3" x14ac:dyDescent="0.3">
      <c r="A386" s="1" t="s">
        <v>1305</v>
      </c>
      <c r="B386" s="6">
        <v>3</v>
      </c>
      <c r="C386" s="1">
        <v>0.37256867399999999</v>
      </c>
    </row>
    <row r="387" spans="1:3" x14ac:dyDescent="0.3">
      <c r="A387" s="1" t="s">
        <v>1304</v>
      </c>
      <c r="B387" s="6">
        <v>1</v>
      </c>
      <c r="C387" s="1">
        <v>0.374964458</v>
      </c>
    </row>
    <row r="388" spans="1:3" x14ac:dyDescent="0.3">
      <c r="A388" s="1" t="s">
        <v>1303</v>
      </c>
      <c r="B388" s="6">
        <v>4</v>
      </c>
      <c r="C388" s="1">
        <v>0.37634802000000001</v>
      </c>
    </row>
    <row r="389" spans="1:3" x14ac:dyDescent="0.3">
      <c r="A389" s="1" t="s">
        <v>1302</v>
      </c>
      <c r="B389" s="6">
        <v>3</v>
      </c>
      <c r="C389" s="1">
        <v>0.38107852199999998</v>
      </c>
    </row>
    <row r="390" spans="1:3" x14ac:dyDescent="0.3">
      <c r="A390" s="1" t="s">
        <v>1301</v>
      </c>
      <c r="B390" s="6">
        <v>0</v>
      </c>
      <c r="C390" s="1">
        <v>0.38286484500000001</v>
      </c>
    </row>
    <row r="391" spans="1:3" x14ac:dyDescent="0.3">
      <c r="A391" s="1" t="s">
        <v>1300</v>
      </c>
      <c r="B391" s="6">
        <v>2</v>
      </c>
      <c r="C391" s="1">
        <v>0.38544231299999998</v>
      </c>
    </row>
    <row r="392" spans="1:3" x14ac:dyDescent="0.3">
      <c r="A392" s="1" t="s">
        <v>1299</v>
      </c>
      <c r="B392" s="6">
        <v>3</v>
      </c>
      <c r="C392" s="1">
        <v>0.38833878999999999</v>
      </c>
    </row>
    <row r="393" spans="1:3" x14ac:dyDescent="0.3">
      <c r="A393" s="1" t="s">
        <v>1298</v>
      </c>
      <c r="B393" s="6">
        <v>2</v>
      </c>
      <c r="C393" s="1">
        <v>0.39200495400000002</v>
      </c>
    </row>
    <row r="394" spans="1:3" x14ac:dyDescent="0.3">
      <c r="A394" s="1" t="s">
        <v>1297</v>
      </c>
      <c r="B394" s="6">
        <v>1</v>
      </c>
      <c r="C394" s="1">
        <v>0.39310039800000002</v>
      </c>
    </row>
    <row r="395" spans="1:3" x14ac:dyDescent="0.3">
      <c r="A395" s="1" t="s">
        <v>1296</v>
      </c>
      <c r="B395" s="6">
        <v>3</v>
      </c>
      <c r="C395" s="1">
        <v>0.39474852399999999</v>
      </c>
    </row>
    <row r="396" spans="1:3" x14ac:dyDescent="0.3">
      <c r="A396" s="1" t="s">
        <v>1118</v>
      </c>
      <c r="B396" s="6">
        <v>8</v>
      </c>
      <c r="C396" s="1">
        <v>0.39925494299999997</v>
      </c>
    </row>
    <row r="397" spans="1:3" x14ac:dyDescent="0.3">
      <c r="A397" s="1" t="s">
        <v>1295</v>
      </c>
      <c r="B397" s="6">
        <v>1</v>
      </c>
      <c r="C397" s="1">
        <v>0.40088816100000002</v>
      </c>
    </row>
    <row r="398" spans="1:3" x14ac:dyDescent="0.3">
      <c r="A398" s="1" t="s">
        <v>1294</v>
      </c>
      <c r="B398" s="6">
        <v>4</v>
      </c>
      <c r="C398" s="1">
        <v>0.40107479499999998</v>
      </c>
    </row>
    <row r="399" spans="1:3" x14ac:dyDescent="0.3">
      <c r="A399" s="1" t="s">
        <v>1293</v>
      </c>
      <c r="B399" s="6">
        <v>0</v>
      </c>
      <c r="C399" s="1">
        <v>0.405159781</v>
      </c>
    </row>
    <row r="400" spans="1:3" x14ac:dyDescent="0.3">
      <c r="A400" s="1" t="s">
        <v>1292</v>
      </c>
      <c r="B400" s="6">
        <v>3</v>
      </c>
      <c r="C400" s="1">
        <v>0.40560781499999998</v>
      </c>
    </row>
    <row r="401" spans="1:3" x14ac:dyDescent="0.3">
      <c r="A401" s="1" t="s">
        <v>1291</v>
      </c>
      <c r="B401" s="6">
        <v>2</v>
      </c>
      <c r="C401" s="1">
        <v>0.40954681900000001</v>
      </c>
    </row>
    <row r="402" spans="1:3" x14ac:dyDescent="0.3">
      <c r="A402" s="1" t="s">
        <v>1290</v>
      </c>
      <c r="B402" s="6">
        <v>0</v>
      </c>
      <c r="C402" s="1">
        <v>0.41014424799999999</v>
      </c>
    </row>
    <row r="403" spans="1:3" x14ac:dyDescent="0.3">
      <c r="A403" s="1" t="s">
        <v>1289</v>
      </c>
      <c r="B403" s="6">
        <v>0</v>
      </c>
      <c r="C403" s="1">
        <v>0.41015252699999999</v>
      </c>
    </row>
    <row r="404" spans="1:3" x14ac:dyDescent="0.3">
      <c r="A404" s="1" t="s">
        <v>1288</v>
      </c>
      <c r="B404" s="6">
        <v>5</v>
      </c>
      <c r="C404" s="1">
        <v>0.414084334</v>
      </c>
    </row>
    <row r="405" spans="1:3" x14ac:dyDescent="0.3">
      <c r="A405" s="1" t="s">
        <v>1287</v>
      </c>
      <c r="B405" s="6">
        <v>3</v>
      </c>
      <c r="C405" s="1">
        <v>0.41469033599999999</v>
      </c>
    </row>
    <row r="406" spans="1:3" x14ac:dyDescent="0.3">
      <c r="A406" s="1" t="s">
        <v>1286</v>
      </c>
      <c r="B406" s="6">
        <v>4</v>
      </c>
      <c r="C406" s="1">
        <v>0.41843573099999998</v>
      </c>
    </row>
    <row r="407" spans="1:3" x14ac:dyDescent="0.3">
      <c r="A407" s="1" t="s">
        <v>1285</v>
      </c>
      <c r="B407" s="6">
        <v>4</v>
      </c>
      <c r="C407" s="1">
        <v>0.42052717000000001</v>
      </c>
    </row>
    <row r="408" spans="1:3" x14ac:dyDescent="0.3">
      <c r="A408" s="1" t="s">
        <v>1284</v>
      </c>
      <c r="B408" s="6">
        <v>1</v>
      </c>
      <c r="C408" s="1">
        <v>0.42124191500000002</v>
      </c>
    </row>
    <row r="409" spans="1:3" x14ac:dyDescent="0.3">
      <c r="A409" s="1" t="s">
        <v>1283</v>
      </c>
      <c r="B409" s="6">
        <v>2</v>
      </c>
      <c r="C409" s="1">
        <v>0.42390832000000001</v>
      </c>
    </row>
    <row r="410" spans="1:3" x14ac:dyDescent="0.3">
      <c r="A410" s="1" t="s">
        <v>1282</v>
      </c>
      <c r="B410" s="6">
        <v>0</v>
      </c>
      <c r="C410" s="1">
        <v>0.42537314599999998</v>
      </c>
    </row>
    <row r="411" spans="1:3" x14ac:dyDescent="0.3">
      <c r="A411" s="1" t="s">
        <v>1281</v>
      </c>
      <c r="B411" s="6">
        <v>3</v>
      </c>
      <c r="C411" s="1">
        <v>0.42558206700000001</v>
      </c>
    </row>
    <row r="412" spans="1:3" x14ac:dyDescent="0.3">
      <c r="A412" s="1" t="s">
        <v>1280</v>
      </c>
      <c r="B412" s="6">
        <v>0</v>
      </c>
      <c r="C412" s="1">
        <v>0.42693430900000001</v>
      </c>
    </row>
    <row r="413" spans="1:3" x14ac:dyDescent="0.3">
      <c r="A413" s="1" t="s">
        <v>1279</v>
      </c>
      <c r="B413" s="6">
        <v>1</v>
      </c>
      <c r="C413" s="1">
        <v>0.42710299899999998</v>
      </c>
    </row>
    <row r="414" spans="1:3" x14ac:dyDescent="0.3">
      <c r="A414" s="1" t="s">
        <v>1278</v>
      </c>
      <c r="B414" s="6">
        <v>0</v>
      </c>
      <c r="C414" s="1">
        <v>0.42783299400000002</v>
      </c>
    </row>
    <row r="415" spans="1:3" x14ac:dyDescent="0.3">
      <c r="A415" s="1" t="s">
        <v>1277</v>
      </c>
      <c r="B415" s="6">
        <v>5</v>
      </c>
      <c r="C415" s="1">
        <v>0.42983047000000002</v>
      </c>
    </row>
    <row r="416" spans="1:3" x14ac:dyDescent="0.3">
      <c r="A416" s="1" t="s">
        <v>1276</v>
      </c>
      <c r="B416" s="6">
        <v>1</v>
      </c>
      <c r="C416" s="1">
        <v>0.43085594199999999</v>
      </c>
    </row>
    <row r="417" spans="1:3" x14ac:dyDescent="0.3">
      <c r="A417" s="1" t="s">
        <v>1275</v>
      </c>
      <c r="B417" s="6">
        <v>1</v>
      </c>
      <c r="C417" s="1">
        <v>0.43263786900000001</v>
      </c>
    </row>
    <row r="418" spans="1:3" x14ac:dyDescent="0.3">
      <c r="A418" s="1" t="s">
        <v>1274</v>
      </c>
      <c r="B418" s="6">
        <v>3</v>
      </c>
      <c r="C418" s="1">
        <v>0.43421183299999999</v>
      </c>
    </row>
    <row r="419" spans="1:3" x14ac:dyDescent="0.3">
      <c r="A419" s="1" t="s">
        <v>1273</v>
      </c>
      <c r="B419" s="6">
        <v>4</v>
      </c>
      <c r="C419" s="1">
        <v>0.43440742300000001</v>
      </c>
    </row>
    <row r="420" spans="1:3" x14ac:dyDescent="0.3">
      <c r="A420" s="1" t="s">
        <v>1272</v>
      </c>
      <c r="B420" s="6">
        <v>1</v>
      </c>
      <c r="C420" s="1">
        <v>0.435994567</v>
      </c>
    </row>
    <row r="421" spans="1:3" x14ac:dyDescent="0.3">
      <c r="A421" s="1" t="s">
        <v>1271</v>
      </c>
      <c r="B421" s="6">
        <v>1</v>
      </c>
      <c r="C421" s="1">
        <v>0.436279796</v>
      </c>
    </row>
    <row r="422" spans="1:3" x14ac:dyDescent="0.3">
      <c r="A422" s="1" t="s">
        <v>1270</v>
      </c>
      <c r="B422" s="6">
        <v>1</v>
      </c>
      <c r="C422" s="1">
        <v>0.436962713</v>
      </c>
    </row>
    <row r="423" spans="1:3" x14ac:dyDescent="0.3">
      <c r="A423" s="1" t="s">
        <v>1269</v>
      </c>
      <c r="B423" s="6">
        <v>10</v>
      </c>
      <c r="C423" s="1">
        <v>0.43957285499999998</v>
      </c>
    </row>
    <row r="424" spans="1:3" x14ac:dyDescent="0.3">
      <c r="A424" s="1" t="s">
        <v>1268</v>
      </c>
      <c r="B424" s="6">
        <v>1</v>
      </c>
      <c r="C424" s="1">
        <v>0.44216094900000003</v>
      </c>
    </row>
    <row r="425" spans="1:3" x14ac:dyDescent="0.3">
      <c r="A425" s="1" t="s">
        <v>1267</v>
      </c>
      <c r="B425" s="6">
        <v>2</v>
      </c>
      <c r="C425" s="1">
        <v>0.445646404</v>
      </c>
    </row>
    <row r="426" spans="1:3" x14ac:dyDescent="0.3">
      <c r="A426" s="1" t="s">
        <v>1266</v>
      </c>
      <c r="B426" s="6">
        <v>1</v>
      </c>
      <c r="C426" s="1">
        <v>0.44726081000000001</v>
      </c>
    </row>
    <row r="427" spans="1:3" x14ac:dyDescent="0.3">
      <c r="A427" s="1" t="s">
        <v>1265</v>
      </c>
      <c r="B427" s="6">
        <v>0</v>
      </c>
      <c r="C427" s="1">
        <v>0.447775637</v>
      </c>
    </row>
    <row r="428" spans="1:3" x14ac:dyDescent="0.3">
      <c r="A428" s="1" t="s">
        <v>1264</v>
      </c>
      <c r="B428" s="6">
        <v>1</v>
      </c>
      <c r="C428" s="1">
        <v>0.44798800500000002</v>
      </c>
    </row>
    <row r="429" spans="1:3" x14ac:dyDescent="0.3">
      <c r="A429" s="1" t="s">
        <v>1263</v>
      </c>
      <c r="B429" s="6">
        <v>2</v>
      </c>
      <c r="C429" s="1">
        <v>0.44826879400000003</v>
      </c>
    </row>
    <row r="430" spans="1:3" x14ac:dyDescent="0.3">
      <c r="A430" s="1" t="s">
        <v>1262</v>
      </c>
      <c r="B430" s="6">
        <v>3</v>
      </c>
      <c r="C430" s="1">
        <v>0.45059068000000002</v>
      </c>
    </row>
    <row r="431" spans="1:3" x14ac:dyDescent="0.3">
      <c r="A431" s="1" t="s">
        <v>1261</v>
      </c>
      <c r="B431" s="6">
        <v>1</v>
      </c>
      <c r="C431" s="1">
        <v>0.45320237400000002</v>
      </c>
    </row>
    <row r="432" spans="1:3" x14ac:dyDescent="0.3">
      <c r="A432" s="1" t="s">
        <v>1260</v>
      </c>
      <c r="B432" s="6">
        <v>2</v>
      </c>
      <c r="C432" s="1">
        <v>0.45377693800000002</v>
      </c>
    </row>
    <row r="433" spans="1:3" x14ac:dyDescent="0.3">
      <c r="A433" s="1" t="s">
        <v>1259</v>
      </c>
      <c r="B433" s="6">
        <v>4</v>
      </c>
      <c r="C433" s="1">
        <v>0.45758220700000002</v>
      </c>
    </row>
    <row r="434" spans="1:3" x14ac:dyDescent="0.3">
      <c r="A434" s="1" t="s">
        <v>1258</v>
      </c>
      <c r="B434" s="6">
        <v>0</v>
      </c>
      <c r="C434" s="1">
        <v>0.45771504099999999</v>
      </c>
    </row>
    <row r="435" spans="1:3" x14ac:dyDescent="0.3">
      <c r="A435" s="1" t="s">
        <v>1101</v>
      </c>
      <c r="B435" s="6">
        <v>5</v>
      </c>
      <c r="C435" s="1">
        <v>0.45884457200000001</v>
      </c>
    </row>
    <row r="436" spans="1:3" x14ac:dyDescent="0.3">
      <c r="A436" s="1" t="s">
        <v>1257</v>
      </c>
      <c r="B436" s="6">
        <v>10</v>
      </c>
      <c r="C436" s="1">
        <v>0.45894676000000001</v>
      </c>
    </row>
    <row r="437" spans="1:3" x14ac:dyDescent="0.3">
      <c r="A437" s="1" t="s">
        <v>1256</v>
      </c>
      <c r="B437" s="6">
        <v>2</v>
      </c>
      <c r="C437" s="1">
        <v>0.460173426</v>
      </c>
    </row>
    <row r="438" spans="1:3" x14ac:dyDescent="0.3">
      <c r="A438" s="1" t="s">
        <v>1116</v>
      </c>
      <c r="B438" s="6">
        <v>3</v>
      </c>
      <c r="C438" s="1">
        <v>0.46066574700000001</v>
      </c>
    </row>
    <row r="439" spans="1:3" x14ac:dyDescent="0.3">
      <c r="A439" s="1" t="s">
        <v>1255</v>
      </c>
      <c r="B439" s="6">
        <v>0</v>
      </c>
      <c r="C439" s="1">
        <v>0.46094199299999999</v>
      </c>
    </row>
    <row r="440" spans="1:3" x14ac:dyDescent="0.3">
      <c r="A440" s="1" t="s">
        <v>1254</v>
      </c>
      <c r="B440" s="6">
        <v>2</v>
      </c>
      <c r="C440" s="1">
        <v>0.462798985</v>
      </c>
    </row>
    <row r="441" spans="1:3" x14ac:dyDescent="0.3">
      <c r="A441" s="1" t="s">
        <v>1253</v>
      </c>
      <c r="B441" s="6">
        <v>1</v>
      </c>
      <c r="C441" s="1">
        <v>0.46548850200000003</v>
      </c>
    </row>
    <row r="442" spans="1:3" x14ac:dyDescent="0.3">
      <c r="A442" s="1" t="s">
        <v>1252</v>
      </c>
      <c r="B442" s="6">
        <v>0</v>
      </c>
      <c r="C442" s="1">
        <v>0.46819951500000001</v>
      </c>
    </row>
    <row r="443" spans="1:3" x14ac:dyDescent="0.3">
      <c r="A443" s="1" t="s">
        <v>1251</v>
      </c>
      <c r="B443" s="6">
        <v>0</v>
      </c>
      <c r="C443" s="1">
        <v>0.47481662899999999</v>
      </c>
    </row>
    <row r="444" spans="1:3" x14ac:dyDescent="0.3">
      <c r="A444" s="1" t="s">
        <v>1250</v>
      </c>
      <c r="B444" s="6">
        <v>2</v>
      </c>
      <c r="C444" s="1">
        <v>0.48152643899999997</v>
      </c>
    </row>
    <row r="445" spans="1:3" x14ac:dyDescent="0.3">
      <c r="A445" s="1" t="s">
        <v>1249</v>
      </c>
      <c r="B445" s="6">
        <v>4</v>
      </c>
      <c r="C445" s="1">
        <v>0.48167337599999999</v>
      </c>
    </row>
    <row r="446" spans="1:3" x14ac:dyDescent="0.3">
      <c r="A446" s="1" t="s">
        <v>1110</v>
      </c>
      <c r="B446" s="6">
        <v>0</v>
      </c>
      <c r="C446" s="1">
        <v>0.48259670599999999</v>
      </c>
    </row>
    <row r="447" spans="1:3" x14ac:dyDescent="0.3">
      <c r="A447" s="1" t="s">
        <v>1248</v>
      </c>
      <c r="B447" s="6">
        <v>2</v>
      </c>
      <c r="C447" s="1">
        <v>0.482671348</v>
      </c>
    </row>
    <row r="448" spans="1:3" x14ac:dyDescent="0.3">
      <c r="A448" s="1" t="s">
        <v>1247</v>
      </c>
      <c r="B448" s="6">
        <v>0</v>
      </c>
      <c r="C448" s="1">
        <v>0.48357420200000001</v>
      </c>
    </row>
    <row r="449" spans="1:3" x14ac:dyDescent="0.3">
      <c r="A449" s="1" t="s">
        <v>1246</v>
      </c>
      <c r="B449" s="6">
        <v>1</v>
      </c>
      <c r="C449" s="1">
        <v>0.48411310800000001</v>
      </c>
    </row>
    <row r="450" spans="1:3" x14ac:dyDescent="0.3">
      <c r="A450" s="1" t="s">
        <v>1245</v>
      </c>
      <c r="B450" s="6">
        <v>2</v>
      </c>
      <c r="C450" s="1">
        <v>0.48737763299999998</v>
      </c>
    </row>
    <row r="451" spans="1:3" x14ac:dyDescent="0.3">
      <c r="A451" s="1" t="s">
        <v>1244</v>
      </c>
      <c r="B451" s="6">
        <v>2</v>
      </c>
      <c r="C451" s="1">
        <v>0.49086065600000001</v>
      </c>
    </row>
    <row r="452" spans="1:3" x14ac:dyDescent="0.3">
      <c r="A452" s="1" t="s">
        <v>1243</v>
      </c>
      <c r="B452" s="6">
        <v>1</v>
      </c>
      <c r="C452" s="1">
        <v>0.49521111800000001</v>
      </c>
    </row>
    <row r="453" spans="1:3" x14ac:dyDescent="0.3">
      <c r="A453" s="1" t="s">
        <v>1242</v>
      </c>
      <c r="B453" s="6">
        <v>3</v>
      </c>
      <c r="C453" s="1">
        <v>0.49648170000000003</v>
      </c>
    </row>
    <row r="454" spans="1:3" x14ac:dyDescent="0.3">
      <c r="A454" s="1" t="s">
        <v>1241</v>
      </c>
      <c r="B454" s="6">
        <v>5</v>
      </c>
      <c r="C454" s="1">
        <v>0.50035307699999998</v>
      </c>
    </row>
    <row r="455" spans="1:3" x14ac:dyDescent="0.3">
      <c r="A455" s="1" t="s">
        <v>1240</v>
      </c>
      <c r="B455" s="6">
        <v>0</v>
      </c>
      <c r="C455" s="1">
        <v>0.50411867799999999</v>
      </c>
    </row>
    <row r="456" spans="1:3" x14ac:dyDescent="0.3">
      <c r="A456" s="1" t="s">
        <v>1239</v>
      </c>
      <c r="B456" s="6">
        <v>0</v>
      </c>
      <c r="C456" s="1">
        <v>0.50831324899999997</v>
      </c>
    </row>
    <row r="457" spans="1:3" x14ac:dyDescent="0.3">
      <c r="A457" s="1" t="s">
        <v>1238</v>
      </c>
      <c r="B457" s="6">
        <v>0</v>
      </c>
      <c r="C457" s="1">
        <v>0.50838478399999998</v>
      </c>
    </row>
    <row r="458" spans="1:3" x14ac:dyDescent="0.3">
      <c r="A458" s="1" t="s">
        <v>1237</v>
      </c>
      <c r="B458" s="6">
        <v>2</v>
      </c>
      <c r="C458" s="1">
        <v>0.50872165800000002</v>
      </c>
    </row>
    <row r="459" spans="1:3" x14ac:dyDescent="0.3">
      <c r="A459" s="1" t="s">
        <v>1236</v>
      </c>
      <c r="B459" s="6">
        <v>1</v>
      </c>
      <c r="C459" s="1">
        <v>0.50940919799999995</v>
      </c>
    </row>
    <row r="460" spans="1:3" x14ac:dyDescent="0.3">
      <c r="A460" s="1" t="s">
        <v>1235</v>
      </c>
      <c r="B460" s="6">
        <v>5</v>
      </c>
      <c r="C460" s="1">
        <v>0.509680244</v>
      </c>
    </row>
    <row r="461" spans="1:3" x14ac:dyDescent="0.3">
      <c r="A461" s="1" t="s">
        <v>1115</v>
      </c>
      <c r="B461" s="6">
        <v>5</v>
      </c>
      <c r="C461" s="1">
        <v>0.51162028299999995</v>
      </c>
    </row>
    <row r="462" spans="1:3" x14ac:dyDescent="0.3">
      <c r="A462" s="1" t="s">
        <v>1234</v>
      </c>
      <c r="B462" s="6">
        <v>0</v>
      </c>
      <c r="C462" s="1">
        <v>0.51222148300000003</v>
      </c>
    </row>
    <row r="463" spans="1:3" x14ac:dyDescent="0.3">
      <c r="A463" s="1" t="s">
        <v>1233</v>
      </c>
      <c r="B463" s="6">
        <v>1</v>
      </c>
      <c r="C463" s="1">
        <v>0.51294610600000001</v>
      </c>
    </row>
    <row r="464" spans="1:3" x14ac:dyDescent="0.3">
      <c r="A464" s="1" t="s">
        <v>1232</v>
      </c>
      <c r="B464" s="6">
        <v>0</v>
      </c>
      <c r="C464" s="1">
        <v>0.51349344100000005</v>
      </c>
    </row>
    <row r="465" spans="1:3" x14ac:dyDescent="0.3">
      <c r="A465" s="1" t="s">
        <v>1231</v>
      </c>
      <c r="B465" s="6">
        <v>1</v>
      </c>
      <c r="C465" s="1">
        <v>0.51804113500000004</v>
      </c>
    </row>
    <row r="466" spans="1:3" x14ac:dyDescent="0.3">
      <c r="A466" s="1" t="s">
        <v>1230</v>
      </c>
      <c r="B466" s="6">
        <v>1</v>
      </c>
      <c r="C466" s="1">
        <v>0.51923456800000001</v>
      </c>
    </row>
    <row r="467" spans="1:3" x14ac:dyDescent="0.3">
      <c r="A467" s="1" t="s">
        <v>1114</v>
      </c>
      <c r="B467" s="6">
        <v>0</v>
      </c>
      <c r="C467" s="1">
        <v>0.52145240900000001</v>
      </c>
    </row>
    <row r="468" spans="1:3" x14ac:dyDescent="0.3">
      <c r="A468" s="1" t="s">
        <v>1229</v>
      </c>
      <c r="B468" s="6">
        <v>3</v>
      </c>
      <c r="C468" s="1">
        <v>0.523812418</v>
      </c>
    </row>
    <row r="469" spans="1:3" x14ac:dyDescent="0.3">
      <c r="A469" s="1" t="s">
        <v>1228</v>
      </c>
      <c r="B469" s="6">
        <v>0</v>
      </c>
      <c r="C469" s="1">
        <v>0.52512752100000004</v>
      </c>
    </row>
    <row r="470" spans="1:3" x14ac:dyDescent="0.3">
      <c r="A470" s="1" t="s">
        <v>1227</v>
      </c>
      <c r="B470" s="6">
        <v>0</v>
      </c>
      <c r="C470" s="1">
        <v>0.52630971699999995</v>
      </c>
    </row>
    <row r="471" spans="1:3" x14ac:dyDescent="0.3">
      <c r="A471" s="1" t="s">
        <v>1226</v>
      </c>
      <c r="B471" s="6">
        <v>1</v>
      </c>
      <c r="C471" s="1">
        <v>0.52641701500000004</v>
      </c>
    </row>
    <row r="472" spans="1:3" x14ac:dyDescent="0.3">
      <c r="A472" s="1" t="s">
        <v>1225</v>
      </c>
      <c r="B472" s="6">
        <v>0</v>
      </c>
      <c r="C472" s="1">
        <v>0.52812415400000001</v>
      </c>
    </row>
    <row r="473" spans="1:3" x14ac:dyDescent="0.3">
      <c r="A473" s="1" t="s">
        <v>1224</v>
      </c>
      <c r="B473" s="6">
        <v>7</v>
      </c>
      <c r="C473" s="1">
        <v>0.53167338200000003</v>
      </c>
    </row>
    <row r="474" spans="1:3" x14ac:dyDescent="0.3">
      <c r="A474" s="1" t="s">
        <v>1223</v>
      </c>
      <c r="B474" s="6">
        <v>1</v>
      </c>
      <c r="C474" s="1">
        <v>0.53228427099999998</v>
      </c>
    </row>
    <row r="475" spans="1:3" x14ac:dyDescent="0.3">
      <c r="A475" s="1" t="s">
        <v>1113</v>
      </c>
      <c r="B475" s="6">
        <v>4</v>
      </c>
      <c r="C475" s="1">
        <v>0.53242821500000004</v>
      </c>
    </row>
    <row r="476" spans="1:3" x14ac:dyDescent="0.3">
      <c r="A476" s="1" t="s">
        <v>1222</v>
      </c>
      <c r="B476" s="6">
        <v>3</v>
      </c>
      <c r="C476" s="1">
        <v>0.532768146</v>
      </c>
    </row>
    <row r="477" spans="1:3" x14ac:dyDescent="0.3">
      <c r="A477" s="1" t="s">
        <v>1221</v>
      </c>
      <c r="B477" s="6">
        <v>6</v>
      </c>
      <c r="C477" s="1">
        <v>0.53296722699999999</v>
      </c>
    </row>
    <row r="478" spans="1:3" x14ac:dyDescent="0.3">
      <c r="A478" s="1" t="s">
        <v>1220</v>
      </c>
      <c r="B478" s="6">
        <v>2</v>
      </c>
      <c r="C478" s="1">
        <v>0.53394976400000005</v>
      </c>
    </row>
    <row r="479" spans="1:3" x14ac:dyDescent="0.3">
      <c r="A479" s="1" t="s">
        <v>1219</v>
      </c>
      <c r="B479" s="6">
        <v>0</v>
      </c>
      <c r="C479" s="1">
        <v>0.53643128900000003</v>
      </c>
    </row>
    <row r="480" spans="1:3" x14ac:dyDescent="0.3">
      <c r="A480" s="1" t="s">
        <v>1218</v>
      </c>
      <c r="B480" s="6">
        <v>0</v>
      </c>
      <c r="C480" s="1">
        <v>0.53875504600000002</v>
      </c>
    </row>
    <row r="481" spans="1:3" x14ac:dyDescent="0.3">
      <c r="A481" s="1" t="s">
        <v>1217</v>
      </c>
      <c r="B481" s="6">
        <v>0</v>
      </c>
      <c r="C481" s="1">
        <v>0.53890746199999995</v>
      </c>
    </row>
    <row r="482" spans="1:3" x14ac:dyDescent="0.3">
      <c r="A482" s="1" t="s">
        <v>1216</v>
      </c>
      <c r="B482" s="6">
        <v>0</v>
      </c>
      <c r="C482" s="1">
        <v>0.54151027500000004</v>
      </c>
    </row>
    <row r="483" spans="1:3" x14ac:dyDescent="0.3">
      <c r="A483" s="1" t="s">
        <v>1215</v>
      </c>
      <c r="B483" s="6">
        <v>1</v>
      </c>
      <c r="C483" s="1">
        <v>0.54433747099999996</v>
      </c>
    </row>
    <row r="484" spans="1:3" x14ac:dyDescent="0.3">
      <c r="A484" s="1" t="s">
        <v>1214</v>
      </c>
      <c r="B484" s="6">
        <v>4</v>
      </c>
      <c r="C484" s="1">
        <v>0.54829709900000001</v>
      </c>
    </row>
    <row r="485" spans="1:3" x14ac:dyDescent="0.3">
      <c r="A485" s="1" t="s">
        <v>1213</v>
      </c>
      <c r="B485" s="6">
        <v>1</v>
      </c>
      <c r="C485" s="1">
        <v>0.55150827099999999</v>
      </c>
    </row>
    <row r="486" spans="1:3" x14ac:dyDescent="0.3">
      <c r="A486" s="1" t="s">
        <v>1212</v>
      </c>
      <c r="B486" s="6">
        <v>3</v>
      </c>
      <c r="C486" s="1">
        <v>0.55544848199999997</v>
      </c>
    </row>
    <row r="487" spans="1:3" x14ac:dyDescent="0.3">
      <c r="A487" s="1" t="s">
        <v>1211</v>
      </c>
      <c r="B487" s="6">
        <v>0</v>
      </c>
      <c r="C487" s="1">
        <v>0.556618893</v>
      </c>
    </row>
    <row r="488" spans="1:3" x14ac:dyDescent="0.3">
      <c r="A488" s="1" t="s">
        <v>1210</v>
      </c>
      <c r="B488" s="6">
        <v>2</v>
      </c>
      <c r="C488" s="1">
        <v>0.55796607300000001</v>
      </c>
    </row>
    <row r="489" spans="1:3" x14ac:dyDescent="0.3">
      <c r="A489" s="1" t="s">
        <v>1209</v>
      </c>
      <c r="B489" s="6">
        <v>2</v>
      </c>
      <c r="C489" s="1">
        <v>0.56009198400000004</v>
      </c>
    </row>
    <row r="490" spans="1:3" x14ac:dyDescent="0.3">
      <c r="A490" s="1" t="s">
        <v>1208</v>
      </c>
      <c r="B490" s="6">
        <v>2</v>
      </c>
      <c r="C490" s="1">
        <v>0.563527993</v>
      </c>
    </row>
    <row r="491" spans="1:3" x14ac:dyDescent="0.3">
      <c r="A491" s="1" t="s">
        <v>1207</v>
      </c>
      <c r="B491" s="6">
        <v>0</v>
      </c>
      <c r="C491" s="1">
        <v>0.56762599599999997</v>
      </c>
    </row>
    <row r="492" spans="1:3" x14ac:dyDescent="0.3">
      <c r="A492" s="1" t="s">
        <v>1206</v>
      </c>
      <c r="B492" s="6">
        <v>2</v>
      </c>
      <c r="C492" s="1">
        <v>0.56879424199999995</v>
      </c>
    </row>
    <row r="493" spans="1:3" x14ac:dyDescent="0.3">
      <c r="A493" s="1" t="s">
        <v>1205</v>
      </c>
      <c r="B493" s="6">
        <v>0</v>
      </c>
      <c r="C493" s="1">
        <v>0.57125919199999997</v>
      </c>
    </row>
    <row r="494" spans="1:3" x14ac:dyDescent="0.3">
      <c r="A494" s="1" t="s">
        <v>1204</v>
      </c>
      <c r="B494" s="6">
        <v>2</v>
      </c>
      <c r="C494" s="1">
        <v>0.57137329199999998</v>
      </c>
    </row>
    <row r="495" spans="1:3" x14ac:dyDescent="0.3">
      <c r="A495" s="1" t="s">
        <v>1203</v>
      </c>
      <c r="B495" s="6">
        <v>1</v>
      </c>
      <c r="C495" s="1">
        <v>0.57164102400000005</v>
      </c>
    </row>
    <row r="496" spans="1:3" x14ac:dyDescent="0.3">
      <c r="A496" s="1" t="s">
        <v>1202</v>
      </c>
      <c r="B496" s="6">
        <v>3</v>
      </c>
      <c r="C496" s="1">
        <v>0.57179585600000005</v>
      </c>
    </row>
    <row r="497" spans="1:3" x14ac:dyDescent="0.3">
      <c r="A497" s="1" t="s">
        <v>1201</v>
      </c>
      <c r="B497" s="6">
        <v>2</v>
      </c>
      <c r="C497" s="1">
        <v>0.57487773200000003</v>
      </c>
    </row>
    <row r="498" spans="1:3" x14ac:dyDescent="0.3">
      <c r="A498" s="1" t="s">
        <v>1200</v>
      </c>
      <c r="B498" s="6">
        <v>0</v>
      </c>
      <c r="C498" s="1">
        <v>0.57574975299999998</v>
      </c>
    </row>
    <row r="499" spans="1:3" x14ac:dyDescent="0.3">
      <c r="A499" s="1" t="s">
        <v>1199</v>
      </c>
      <c r="B499" s="6">
        <v>2</v>
      </c>
      <c r="C499" s="1">
        <v>0.58584869100000003</v>
      </c>
    </row>
    <row r="500" spans="1:3" x14ac:dyDescent="0.3">
      <c r="A500" s="1" t="s">
        <v>1198</v>
      </c>
      <c r="B500" s="6">
        <v>0</v>
      </c>
      <c r="C500" s="1">
        <v>0.59026878299999996</v>
      </c>
    </row>
    <row r="501" spans="1:3" x14ac:dyDescent="0.3">
      <c r="A501" s="1" t="s">
        <v>1197</v>
      </c>
      <c r="B501" s="6">
        <v>1</v>
      </c>
      <c r="C501" s="1">
        <v>0.59121054799999995</v>
      </c>
    </row>
    <row r="502" spans="1:3" x14ac:dyDescent="0.3">
      <c r="A502" s="1" t="s">
        <v>1196</v>
      </c>
      <c r="B502" s="6">
        <v>0</v>
      </c>
      <c r="C502" s="1">
        <v>0.591260601</v>
      </c>
    </row>
    <row r="503" spans="1:3" x14ac:dyDescent="0.3">
      <c r="A503" s="1" t="s">
        <v>1195</v>
      </c>
      <c r="B503" s="6">
        <v>0</v>
      </c>
      <c r="C503" s="1">
        <v>0.59185004100000005</v>
      </c>
    </row>
    <row r="504" spans="1:3" x14ac:dyDescent="0.3">
      <c r="A504" s="1" t="s">
        <v>1194</v>
      </c>
      <c r="B504" s="6">
        <v>2</v>
      </c>
      <c r="C504" s="1">
        <v>0.59779837800000002</v>
      </c>
    </row>
    <row r="505" spans="1:3" x14ac:dyDescent="0.3">
      <c r="A505" s="1" t="s">
        <v>1193</v>
      </c>
      <c r="B505" s="6">
        <v>4</v>
      </c>
      <c r="C505" s="1">
        <v>0.59827195</v>
      </c>
    </row>
    <row r="506" spans="1:3" x14ac:dyDescent="0.3">
      <c r="A506" s="1" t="s">
        <v>1192</v>
      </c>
      <c r="B506" s="6">
        <v>2</v>
      </c>
      <c r="C506" s="1">
        <v>0.60116398999999998</v>
      </c>
    </row>
    <row r="507" spans="1:3" x14ac:dyDescent="0.3">
      <c r="A507" s="1" t="s">
        <v>1191</v>
      </c>
      <c r="B507" s="6">
        <v>6</v>
      </c>
      <c r="C507" s="1">
        <v>0.60126316800000001</v>
      </c>
    </row>
    <row r="508" spans="1:3" x14ac:dyDescent="0.3">
      <c r="A508" s="1" t="s">
        <v>1190</v>
      </c>
      <c r="B508" s="6">
        <v>3</v>
      </c>
      <c r="C508" s="1">
        <v>0.60290394700000005</v>
      </c>
    </row>
    <row r="509" spans="1:3" x14ac:dyDescent="0.3">
      <c r="A509" s="1" t="s">
        <v>1189</v>
      </c>
      <c r="B509" s="6">
        <v>4</v>
      </c>
      <c r="C509" s="1">
        <v>0.603701339</v>
      </c>
    </row>
    <row r="510" spans="1:3" x14ac:dyDescent="0.3">
      <c r="A510" s="1" t="s">
        <v>1188</v>
      </c>
      <c r="B510" s="6">
        <v>2</v>
      </c>
      <c r="C510" s="1">
        <v>0.60427510100000004</v>
      </c>
    </row>
    <row r="511" spans="1:3" x14ac:dyDescent="0.3">
      <c r="A511" s="1" t="s">
        <v>1187</v>
      </c>
      <c r="B511" s="6">
        <v>3</v>
      </c>
      <c r="C511" s="1">
        <v>0.60716911799999995</v>
      </c>
    </row>
    <row r="512" spans="1:3" x14ac:dyDescent="0.3">
      <c r="A512" s="1" t="s">
        <v>1186</v>
      </c>
      <c r="B512" s="6">
        <v>0</v>
      </c>
      <c r="C512" s="1">
        <v>0.60870155400000003</v>
      </c>
    </row>
    <row r="513" spans="1:3" x14ac:dyDescent="0.3">
      <c r="A513" s="1" t="s">
        <v>1185</v>
      </c>
      <c r="B513" s="6">
        <v>1</v>
      </c>
      <c r="C513" s="1">
        <v>0.61534207100000005</v>
      </c>
    </row>
    <row r="514" spans="1:3" x14ac:dyDescent="0.3">
      <c r="A514" s="1" t="s">
        <v>1184</v>
      </c>
      <c r="B514" s="6">
        <v>1</v>
      </c>
      <c r="C514" s="1">
        <v>0.61762279799999997</v>
      </c>
    </row>
    <row r="515" spans="1:3" x14ac:dyDescent="0.3">
      <c r="A515" s="1" t="s">
        <v>1183</v>
      </c>
      <c r="B515" s="6">
        <v>4</v>
      </c>
      <c r="C515" s="1">
        <v>0.62656150200000005</v>
      </c>
    </row>
    <row r="516" spans="1:3" x14ac:dyDescent="0.3">
      <c r="A516" s="1" t="s">
        <v>1182</v>
      </c>
      <c r="B516" s="6">
        <v>1</v>
      </c>
      <c r="C516" s="1">
        <v>0.62699410799999999</v>
      </c>
    </row>
    <row r="517" spans="1:3" x14ac:dyDescent="0.3">
      <c r="A517" s="1" t="s">
        <v>1181</v>
      </c>
      <c r="B517" s="6">
        <v>1</v>
      </c>
      <c r="C517" s="1">
        <v>0.62751420199999997</v>
      </c>
    </row>
    <row r="518" spans="1:3" x14ac:dyDescent="0.3">
      <c r="A518" s="1" t="s">
        <v>1180</v>
      </c>
      <c r="B518" s="6">
        <v>2</v>
      </c>
      <c r="C518" s="1">
        <v>0.62856058699999995</v>
      </c>
    </row>
    <row r="519" spans="1:3" x14ac:dyDescent="0.3">
      <c r="A519" s="1" t="s">
        <v>1179</v>
      </c>
      <c r="B519" s="6">
        <v>3</v>
      </c>
      <c r="C519" s="1">
        <v>0.628821242</v>
      </c>
    </row>
    <row r="520" spans="1:3" x14ac:dyDescent="0.3">
      <c r="A520" s="1" t="s">
        <v>1178</v>
      </c>
      <c r="B520" s="6">
        <v>0</v>
      </c>
      <c r="C520" s="1">
        <v>0.63112221300000004</v>
      </c>
    </row>
    <row r="521" spans="1:3" x14ac:dyDescent="0.3">
      <c r="A521" s="1" t="s">
        <v>1177</v>
      </c>
      <c r="B521" s="6">
        <v>2</v>
      </c>
      <c r="C521" s="1">
        <v>0.63292152000000002</v>
      </c>
    </row>
    <row r="522" spans="1:3" x14ac:dyDescent="0.3">
      <c r="A522" s="1" t="s">
        <v>1176</v>
      </c>
      <c r="B522" s="6">
        <v>4</v>
      </c>
      <c r="C522" s="1">
        <v>0.63583195599999998</v>
      </c>
    </row>
    <row r="523" spans="1:3" x14ac:dyDescent="0.3">
      <c r="A523" s="1" t="s">
        <v>1175</v>
      </c>
      <c r="B523" s="6">
        <v>3</v>
      </c>
      <c r="C523" s="1">
        <v>0.63752169700000005</v>
      </c>
    </row>
    <row r="524" spans="1:3" x14ac:dyDescent="0.3">
      <c r="A524" s="1" t="s">
        <v>1174</v>
      </c>
      <c r="B524" s="6">
        <v>3</v>
      </c>
      <c r="C524" s="1">
        <v>0.63965953499999995</v>
      </c>
    </row>
    <row r="525" spans="1:3" x14ac:dyDescent="0.3">
      <c r="A525" s="1" t="s">
        <v>1107</v>
      </c>
      <c r="B525" s="6">
        <v>2</v>
      </c>
      <c r="C525" s="1">
        <v>0.64112588000000004</v>
      </c>
    </row>
    <row r="526" spans="1:3" x14ac:dyDescent="0.3">
      <c r="A526" s="1" t="s">
        <v>1173</v>
      </c>
      <c r="B526" s="6">
        <v>3</v>
      </c>
      <c r="C526" s="1">
        <v>0.64316444100000003</v>
      </c>
    </row>
    <row r="527" spans="1:3" x14ac:dyDescent="0.3">
      <c r="A527" s="1" t="s">
        <v>1738</v>
      </c>
      <c r="B527" s="6">
        <v>0</v>
      </c>
      <c r="C527" s="1">
        <v>0.65992739099999997</v>
      </c>
    </row>
    <row r="528" spans="1:3" x14ac:dyDescent="0.3">
      <c r="A528" s="1" t="s">
        <v>1172</v>
      </c>
      <c r="B528" s="6">
        <v>1</v>
      </c>
      <c r="C528" s="1">
        <v>0.66583710600000001</v>
      </c>
    </row>
    <row r="529" spans="1:3" x14ac:dyDescent="0.3">
      <c r="A529" s="1" t="s">
        <v>1171</v>
      </c>
      <c r="B529" s="6">
        <v>2</v>
      </c>
      <c r="C529" s="1">
        <v>0.66766941999999996</v>
      </c>
    </row>
    <row r="530" spans="1:3" x14ac:dyDescent="0.3">
      <c r="A530" s="1" t="s">
        <v>1170</v>
      </c>
      <c r="B530" s="6">
        <v>2</v>
      </c>
      <c r="C530" s="1">
        <v>0.67819030599999997</v>
      </c>
    </row>
    <row r="531" spans="1:3" x14ac:dyDescent="0.3">
      <c r="A531" s="1" t="s">
        <v>1169</v>
      </c>
      <c r="B531" s="6">
        <v>1</v>
      </c>
      <c r="C531" s="1">
        <v>0.68793693700000003</v>
      </c>
    </row>
    <row r="532" spans="1:3" x14ac:dyDescent="0.3">
      <c r="A532" s="1" t="s">
        <v>1168</v>
      </c>
      <c r="B532" s="6">
        <v>6</v>
      </c>
      <c r="C532" s="1">
        <v>0.68887122300000003</v>
      </c>
    </row>
    <row r="533" spans="1:3" x14ac:dyDescent="0.3">
      <c r="A533" s="1" t="s">
        <v>1167</v>
      </c>
      <c r="B533" s="6">
        <v>0</v>
      </c>
      <c r="C533" s="1">
        <v>0.68988170500000001</v>
      </c>
    </row>
    <row r="534" spans="1:3" x14ac:dyDescent="0.3">
      <c r="A534" s="1" t="s">
        <v>1166</v>
      </c>
      <c r="B534" s="6">
        <v>1</v>
      </c>
      <c r="C534" s="1">
        <v>0.69068393900000002</v>
      </c>
    </row>
    <row r="535" spans="1:3" x14ac:dyDescent="0.3">
      <c r="A535" s="1" t="s">
        <v>1165</v>
      </c>
      <c r="B535" s="6">
        <v>2</v>
      </c>
      <c r="C535" s="1">
        <v>0.69902785099999998</v>
      </c>
    </row>
    <row r="536" spans="1:3" x14ac:dyDescent="0.3">
      <c r="A536" s="1" t="s">
        <v>1164</v>
      </c>
      <c r="B536" s="6">
        <v>2</v>
      </c>
      <c r="C536" s="1">
        <v>0.70163448900000003</v>
      </c>
    </row>
    <row r="537" spans="1:3" x14ac:dyDescent="0.3">
      <c r="A537" s="1" t="s">
        <v>1163</v>
      </c>
      <c r="B537" s="6">
        <v>8</v>
      </c>
      <c r="C537" s="1">
        <v>0.70524346400000004</v>
      </c>
    </row>
    <row r="538" spans="1:3" x14ac:dyDescent="0.3">
      <c r="A538" s="1" t="s">
        <v>1162</v>
      </c>
      <c r="B538" s="6">
        <v>1</v>
      </c>
      <c r="C538" s="1">
        <v>0.70598898499999996</v>
      </c>
    </row>
    <row r="539" spans="1:3" x14ac:dyDescent="0.3">
      <c r="A539" s="1" t="s">
        <v>1161</v>
      </c>
      <c r="B539" s="6">
        <v>1</v>
      </c>
      <c r="C539" s="1">
        <v>0.70829301200000006</v>
      </c>
    </row>
    <row r="540" spans="1:3" x14ac:dyDescent="0.3">
      <c r="A540" s="1" t="s">
        <v>1160</v>
      </c>
      <c r="B540" s="6">
        <v>1</v>
      </c>
      <c r="C540" s="1">
        <v>0.71172960299999999</v>
      </c>
    </row>
    <row r="541" spans="1:3" x14ac:dyDescent="0.3">
      <c r="A541" s="1" t="s">
        <v>1159</v>
      </c>
      <c r="B541" s="6">
        <v>0</v>
      </c>
      <c r="C541" s="1">
        <v>0.72939459600000001</v>
      </c>
    </row>
    <row r="542" spans="1:3" x14ac:dyDescent="0.3">
      <c r="A542" s="1" t="s">
        <v>1111</v>
      </c>
      <c r="B542" s="6">
        <v>2</v>
      </c>
      <c r="C542" s="1">
        <v>0.73756462700000003</v>
      </c>
    </row>
    <row r="543" spans="1:3" x14ac:dyDescent="0.3">
      <c r="A543" s="1" t="s">
        <v>1158</v>
      </c>
      <c r="B543" s="6">
        <v>0</v>
      </c>
      <c r="C543" s="1">
        <v>0.74100973400000003</v>
      </c>
    </row>
    <row r="544" spans="1:3" x14ac:dyDescent="0.3">
      <c r="A544" s="1" t="s">
        <v>1112</v>
      </c>
      <c r="B544" s="6">
        <v>6</v>
      </c>
      <c r="C544" s="1">
        <v>0.74714818900000002</v>
      </c>
    </row>
    <row r="545" spans="1:3" x14ac:dyDescent="0.3">
      <c r="A545" s="1" t="s">
        <v>1157</v>
      </c>
      <c r="B545" s="6">
        <v>1</v>
      </c>
      <c r="C545" s="1">
        <v>0.75840562700000003</v>
      </c>
    </row>
    <row r="546" spans="1:3" x14ac:dyDescent="0.3">
      <c r="A546" s="1" t="s">
        <v>1156</v>
      </c>
      <c r="B546" s="6">
        <v>2</v>
      </c>
      <c r="C546" s="1">
        <v>0.75948545599999995</v>
      </c>
    </row>
    <row r="547" spans="1:3" x14ac:dyDescent="0.3">
      <c r="A547" s="1" t="s">
        <v>1155</v>
      </c>
      <c r="B547" s="6">
        <v>1</v>
      </c>
      <c r="C547" s="1">
        <v>0.76144619800000002</v>
      </c>
    </row>
    <row r="548" spans="1:3" x14ac:dyDescent="0.3">
      <c r="A548" s="1" t="s">
        <v>1154</v>
      </c>
      <c r="B548" s="6">
        <v>5</v>
      </c>
      <c r="C548" s="1">
        <v>0.77804033800000005</v>
      </c>
    </row>
    <row r="549" spans="1:3" x14ac:dyDescent="0.3">
      <c r="A549" s="1" t="s">
        <v>1153</v>
      </c>
      <c r="B549" s="6">
        <v>0</v>
      </c>
      <c r="C549" s="1">
        <v>0.78237398800000002</v>
      </c>
    </row>
    <row r="550" spans="1:3" x14ac:dyDescent="0.3">
      <c r="A550" s="1" t="s">
        <v>1152</v>
      </c>
      <c r="B550" s="6">
        <v>1</v>
      </c>
      <c r="C550" s="1">
        <v>0.78408930899999996</v>
      </c>
    </row>
    <row r="551" spans="1:3" x14ac:dyDescent="0.3">
      <c r="A551" s="1" t="s">
        <v>1151</v>
      </c>
      <c r="B551" s="6">
        <v>8</v>
      </c>
      <c r="C551" s="1">
        <v>0.79093370799999996</v>
      </c>
    </row>
    <row r="552" spans="1:3" x14ac:dyDescent="0.3">
      <c r="A552" s="1" t="s">
        <v>1150</v>
      </c>
      <c r="B552" s="6">
        <v>1</v>
      </c>
      <c r="C552" s="1">
        <v>0.79185357999999995</v>
      </c>
    </row>
    <row r="553" spans="1:3" x14ac:dyDescent="0.3">
      <c r="A553" s="1" t="s">
        <v>1149</v>
      </c>
      <c r="B553" s="6">
        <v>6</v>
      </c>
      <c r="C553" s="1">
        <v>0.79551412799999999</v>
      </c>
    </row>
    <row r="554" spans="1:3" x14ac:dyDescent="0.3">
      <c r="A554" s="1" t="s">
        <v>1148</v>
      </c>
      <c r="B554" s="6">
        <v>0</v>
      </c>
      <c r="C554" s="1">
        <v>0.799778867</v>
      </c>
    </row>
    <row r="555" spans="1:3" x14ac:dyDescent="0.3">
      <c r="A555" s="1" t="s">
        <v>1147</v>
      </c>
      <c r="B555" s="6">
        <v>0</v>
      </c>
      <c r="C555" s="1">
        <v>0.80263078399999999</v>
      </c>
    </row>
    <row r="556" spans="1:3" x14ac:dyDescent="0.3">
      <c r="A556" s="1" t="s">
        <v>1102</v>
      </c>
      <c r="B556" s="6">
        <v>6</v>
      </c>
      <c r="C556" s="1">
        <v>0.80793078900000004</v>
      </c>
    </row>
    <row r="557" spans="1:3" x14ac:dyDescent="0.3">
      <c r="A557" s="1" t="s">
        <v>1146</v>
      </c>
      <c r="B557" s="6">
        <v>1</v>
      </c>
      <c r="C557" s="1">
        <v>0.81183077599999998</v>
      </c>
    </row>
    <row r="558" spans="1:3" x14ac:dyDescent="0.3">
      <c r="A558" s="1" t="s">
        <v>1145</v>
      </c>
      <c r="B558" s="6">
        <v>0</v>
      </c>
      <c r="C558" s="1">
        <v>0.81999078599999997</v>
      </c>
    </row>
    <row r="559" spans="1:3" x14ac:dyDescent="0.3">
      <c r="A559" s="1" t="s">
        <v>1144</v>
      </c>
      <c r="B559" s="6">
        <v>2</v>
      </c>
      <c r="C559" s="1">
        <v>0.82485183200000001</v>
      </c>
    </row>
    <row r="560" spans="1:3" x14ac:dyDescent="0.3">
      <c r="A560" s="1" t="s">
        <v>1143</v>
      </c>
      <c r="B560" s="6">
        <v>1</v>
      </c>
      <c r="C560" s="1">
        <v>0.82645893199999998</v>
      </c>
    </row>
    <row r="561" spans="1:3" x14ac:dyDescent="0.3">
      <c r="A561" s="1" t="s">
        <v>1142</v>
      </c>
      <c r="B561" s="6">
        <v>4</v>
      </c>
      <c r="C561" s="1">
        <v>0.82945544500000001</v>
      </c>
    </row>
    <row r="562" spans="1:3" x14ac:dyDescent="0.3">
      <c r="A562" s="1" t="s">
        <v>1141</v>
      </c>
      <c r="B562" s="6">
        <v>5</v>
      </c>
      <c r="C562" s="1">
        <v>0.83070856900000001</v>
      </c>
    </row>
    <row r="563" spans="1:3" x14ac:dyDescent="0.3">
      <c r="A563" s="1" t="s">
        <v>1140</v>
      </c>
      <c r="B563" s="6">
        <v>1</v>
      </c>
      <c r="C563" s="1">
        <v>0.83630247000000002</v>
      </c>
    </row>
    <row r="564" spans="1:3" x14ac:dyDescent="0.3">
      <c r="A564" s="1" t="s">
        <v>1139</v>
      </c>
      <c r="B564" s="6">
        <v>2</v>
      </c>
      <c r="C564" s="1">
        <v>0.84223931900000004</v>
      </c>
    </row>
    <row r="565" spans="1:3" x14ac:dyDescent="0.3">
      <c r="A565" s="1" t="s">
        <v>1138</v>
      </c>
      <c r="B565" s="6">
        <v>5</v>
      </c>
      <c r="C565" s="1">
        <v>0.84844892100000002</v>
      </c>
    </row>
    <row r="566" spans="1:3" x14ac:dyDescent="0.3">
      <c r="A566" s="1" t="s">
        <v>1137</v>
      </c>
      <c r="B566" s="6">
        <v>0</v>
      </c>
      <c r="C566" s="1">
        <v>0.84981474899999998</v>
      </c>
    </row>
    <row r="567" spans="1:3" x14ac:dyDescent="0.3">
      <c r="A567" s="1" t="s">
        <v>1108</v>
      </c>
      <c r="B567" s="6">
        <v>0</v>
      </c>
      <c r="C567" s="1">
        <v>0.84997075099999997</v>
      </c>
    </row>
    <row r="568" spans="1:3" x14ac:dyDescent="0.3">
      <c r="A568" s="1" t="s">
        <v>1106</v>
      </c>
      <c r="B568" s="6">
        <v>0</v>
      </c>
      <c r="C568" s="1">
        <v>0.85476533600000004</v>
      </c>
    </row>
    <row r="569" spans="1:3" x14ac:dyDescent="0.3">
      <c r="A569" s="1" t="s">
        <v>1136</v>
      </c>
      <c r="B569" s="6">
        <v>4</v>
      </c>
      <c r="C569" s="1">
        <v>0.87672307199999999</v>
      </c>
    </row>
    <row r="570" spans="1:3" x14ac:dyDescent="0.3">
      <c r="A570" s="1" t="s">
        <v>1135</v>
      </c>
      <c r="B570" s="6">
        <v>0</v>
      </c>
      <c r="C570" s="1">
        <v>0.87705121100000005</v>
      </c>
    </row>
    <row r="571" spans="1:3" x14ac:dyDescent="0.3">
      <c r="A571" s="1" t="s">
        <v>1134</v>
      </c>
      <c r="B571" s="6">
        <v>4</v>
      </c>
      <c r="C571" s="1">
        <v>0.89063979800000004</v>
      </c>
    </row>
    <row r="572" spans="1:3" x14ac:dyDescent="0.3">
      <c r="A572" s="1" t="s">
        <v>1133</v>
      </c>
      <c r="B572" s="6">
        <v>4</v>
      </c>
      <c r="C572" s="1">
        <v>0.91557294300000003</v>
      </c>
    </row>
    <row r="573" spans="1:3" x14ac:dyDescent="0.3">
      <c r="A573" s="1" t="s">
        <v>1132</v>
      </c>
      <c r="B573" s="6">
        <v>0</v>
      </c>
      <c r="C573" s="1">
        <v>0.92230024300000002</v>
      </c>
    </row>
    <row r="574" spans="1:3" x14ac:dyDescent="0.3">
      <c r="A574" s="1" t="s">
        <v>1131</v>
      </c>
      <c r="B574" s="6">
        <v>2</v>
      </c>
      <c r="C574" s="1">
        <v>0.94384419900000005</v>
      </c>
    </row>
    <row r="575" spans="1:3" x14ac:dyDescent="0.3">
      <c r="A575" s="1" t="s">
        <v>1130</v>
      </c>
      <c r="B575" s="6">
        <v>4</v>
      </c>
      <c r="C575" s="1">
        <v>0.94563001400000002</v>
      </c>
    </row>
    <row r="576" spans="1:3" x14ac:dyDescent="0.3">
      <c r="A576" s="1" t="s">
        <v>1129</v>
      </c>
      <c r="B576" s="6">
        <v>0</v>
      </c>
      <c r="C576" s="1">
        <v>0.94873330899999997</v>
      </c>
    </row>
    <row r="577" spans="1:3" x14ac:dyDescent="0.3">
      <c r="A577" s="1" t="s">
        <v>1128</v>
      </c>
      <c r="B577" s="6">
        <v>2</v>
      </c>
      <c r="C577" s="1">
        <v>0.95415620599999995</v>
      </c>
    </row>
    <row r="578" spans="1:3" x14ac:dyDescent="0.3">
      <c r="A578" s="1" t="s">
        <v>1127</v>
      </c>
      <c r="B578" s="6">
        <v>1</v>
      </c>
      <c r="C578" s="1">
        <v>0.96969850000000002</v>
      </c>
    </row>
    <row r="579" spans="1:3" x14ac:dyDescent="0.3">
      <c r="A579" s="1" t="s">
        <v>1103</v>
      </c>
      <c r="B579" s="6">
        <v>5</v>
      </c>
      <c r="C579" s="1">
        <v>0.99572389299999997</v>
      </c>
    </row>
    <row r="580" spans="1:3" x14ac:dyDescent="0.3">
      <c r="A580" s="1" t="s">
        <v>1126</v>
      </c>
      <c r="B580" s="6">
        <v>3</v>
      </c>
      <c r="C580" s="1">
        <v>0.99592767199999999</v>
      </c>
    </row>
    <row r="581" spans="1:3" x14ac:dyDescent="0.3">
      <c r="A581" s="1" t="s">
        <v>1104</v>
      </c>
      <c r="B581" s="6">
        <v>3</v>
      </c>
      <c r="C581" s="1">
        <v>1.1476907279999999</v>
      </c>
    </row>
    <row r="582" spans="1:3" x14ac:dyDescent="0.3">
      <c r="A582" s="1" t="s">
        <v>1105</v>
      </c>
      <c r="B582" s="6">
        <v>0</v>
      </c>
      <c r="C582" s="1">
        <v>1.2226986719999999</v>
      </c>
    </row>
    <row r="583" spans="1:3" x14ac:dyDescent="0.3">
      <c r="A583" s="1" t="s">
        <v>1739</v>
      </c>
      <c r="B583" s="6">
        <v>5</v>
      </c>
      <c r="C583" s="1">
        <v>1.2252865260000001</v>
      </c>
    </row>
    <row r="584" spans="1:3" x14ac:dyDescent="0.3">
      <c r="A584" s="1" t="s">
        <v>1125</v>
      </c>
      <c r="B584" s="6">
        <v>0</v>
      </c>
      <c r="C584" s="1">
        <v>1.3171883310000001</v>
      </c>
    </row>
    <row r="585" spans="1:3" x14ac:dyDescent="0.3">
      <c r="A585" s="1" t="s">
        <v>1124</v>
      </c>
      <c r="B585" s="6">
        <v>0</v>
      </c>
      <c r="C585" s="1">
        <v>1.334529587</v>
      </c>
    </row>
    <row r="586" spans="1:3" x14ac:dyDescent="0.3">
      <c r="A586" s="1" t="s">
        <v>1123</v>
      </c>
      <c r="B586" s="6">
        <v>1</v>
      </c>
      <c r="C586" s="1">
        <v>1.376541199</v>
      </c>
    </row>
    <row r="587" spans="1:3" x14ac:dyDescent="0.3">
      <c r="A587" s="1" t="s">
        <v>1122</v>
      </c>
      <c r="B587" s="6">
        <v>1</v>
      </c>
      <c r="C587" s="1">
        <v>1.4734922939999999</v>
      </c>
    </row>
    <row r="588" spans="1:3" x14ac:dyDescent="0.3">
      <c r="A588" s="1" t="s">
        <v>1121</v>
      </c>
      <c r="B588" s="6">
        <v>0</v>
      </c>
      <c r="C588" s="1">
        <v>1.6125301169999999</v>
      </c>
    </row>
    <row r="589" spans="1:3" x14ac:dyDescent="0.3">
      <c r="A589" s="1" t="s">
        <v>1120</v>
      </c>
      <c r="B589" s="6">
        <v>4</v>
      </c>
      <c r="C589" s="1">
        <v>1.7262937679999999</v>
      </c>
    </row>
    <row r="590" spans="1:3" x14ac:dyDescent="0.3">
      <c r="A590" s="1" t="s">
        <v>1119</v>
      </c>
      <c r="B590" s="6">
        <v>4</v>
      </c>
      <c r="C590" s="1">
        <v>1.9095058060000001</v>
      </c>
    </row>
    <row r="591" spans="1:3" x14ac:dyDescent="0.3">
      <c r="A591" s="1" t="s">
        <v>1109</v>
      </c>
      <c r="B591" s="6">
        <v>0</v>
      </c>
      <c r="C591" s="1">
        <v>3.706528005</v>
      </c>
    </row>
  </sheetData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97FA8-84F6-4458-B5E7-4B6FB8C59FD8}">
  <dimension ref="A1:OE44"/>
  <sheetViews>
    <sheetView workbookViewId="0">
      <selection activeCell="B16" sqref="B16"/>
    </sheetView>
  </sheetViews>
  <sheetFormatPr defaultRowHeight="15" x14ac:dyDescent="0.3"/>
  <cols>
    <col min="1" max="1" width="17.21875" style="1" customWidth="1"/>
    <col min="2" max="2" width="43.21875" style="1" customWidth="1"/>
    <col min="3" max="3" width="8.88671875" style="1"/>
    <col min="4" max="5" width="10.5546875" style="1" bestFit="1" customWidth="1"/>
    <col min="6" max="6" width="9" style="1" bestFit="1" customWidth="1"/>
    <col min="7" max="7" width="10.5546875" style="1" bestFit="1" customWidth="1"/>
    <col min="8" max="16384" width="8.88671875" style="1"/>
  </cols>
  <sheetData>
    <row r="1" spans="1:74" x14ac:dyDescent="0.3">
      <c r="B1" s="1" t="s">
        <v>1742</v>
      </c>
    </row>
    <row r="2" spans="1:7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74" x14ac:dyDescent="0.3">
      <c r="B3" s="1" t="s">
        <v>8</v>
      </c>
      <c r="C3" s="1" t="s">
        <v>9</v>
      </c>
      <c r="D3" s="1">
        <v>3.9964809999999996E-3</v>
      </c>
      <c r="E3" s="1">
        <v>2.7049864999999999E-2</v>
      </c>
      <c r="F3" s="1">
        <v>1.4487779940000001</v>
      </c>
      <c r="G3" s="1">
        <v>8.0006462549999995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A3" s="1" t="s">
        <v>29</v>
      </c>
      <c r="AB3" s="1" t="s">
        <v>30</v>
      </c>
      <c r="AC3" s="1" t="s">
        <v>31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36</v>
      </c>
      <c r="AI3" s="1" t="s">
        <v>37</v>
      </c>
      <c r="AJ3" s="1" t="s">
        <v>38</v>
      </c>
      <c r="AK3" s="1" t="s">
        <v>39</v>
      </c>
      <c r="AL3" s="1" t="s">
        <v>40</v>
      </c>
      <c r="AM3" s="1" t="s">
        <v>41</v>
      </c>
      <c r="AN3" s="1" t="s">
        <v>42</v>
      </c>
      <c r="AO3" s="1" t="s">
        <v>43</v>
      </c>
      <c r="AP3" s="1" t="s">
        <v>44</v>
      </c>
      <c r="AQ3" s="1" t="s">
        <v>45</v>
      </c>
      <c r="AR3" s="1" t="s">
        <v>46</v>
      </c>
      <c r="AS3" s="1" t="s">
        <v>47</v>
      </c>
      <c r="AT3" s="1" t="s">
        <v>48</v>
      </c>
      <c r="AU3" s="1" t="s">
        <v>49</v>
      </c>
      <c r="AV3" s="1" t="s">
        <v>50</v>
      </c>
      <c r="AW3" s="1" t="s">
        <v>51</v>
      </c>
      <c r="AX3" s="1" t="s">
        <v>52</v>
      </c>
      <c r="AY3" s="1" t="s">
        <v>53</v>
      </c>
      <c r="AZ3" s="1" t="s">
        <v>54</v>
      </c>
      <c r="BA3" s="1" t="s">
        <v>55</v>
      </c>
      <c r="BB3" s="1" t="s">
        <v>56</v>
      </c>
      <c r="BC3" s="1" t="s">
        <v>57</v>
      </c>
      <c r="BD3" s="1" t="s">
        <v>58</v>
      </c>
      <c r="BE3" s="1" t="s">
        <v>59</v>
      </c>
      <c r="BF3" s="1" t="s">
        <v>60</v>
      </c>
      <c r="BG3" s="1" t="s">
        <v>61</v>
      </c>
      <c r="BH3" s="1" t="s">
        <v>62</v>
      </c>
      <c r="BI3" s="1" t="s">
        <v>63</v>
      </c>
      <c r="BJ3" s="1" t="s">
        <v>64</v>
      </c>
      <c r="BK3" s="1" t="s">
        <v>65</v>
      </c>
      <c r="BL3" s="1" t="s">
        <v>66</v>
      </c>
      <c r="BM3" s="1" t="s">
        <v>67</v>
      </c>
      <c r="BN3" s="1" t="s">
        <v>68</v>
      </c>
      <c r="BO3" s="1" t="s">
        <v>69</v>
      </c>
      <c r="BP3" s="1" t="s">
        <v>70</v>
      </c>
      <c r="BQ3" s="1" t="s">
        <v>71</v>
      </c>
      <c r="BR3" s="1" t="s">
        <v>72</v>
      </c>
      <c r="BS3" s="1" t="s">
        <v>73</v>
      </c>
      <c r="BT3" s="1" t="s">
        <v>74</v>
      </c>
      <c r="BU3" s="1" t="s">
        <v>75</v>
      </c>
      <c r="BV3" s="1" t="s">
        <v>76</v>
      </c>
    </row>
    <row r="4" spans="1:74" x14ac:dyDescent="0.3">
      <c r="B4" s="1" t="s">
        <v>77</v>
      </c>
      <c r="C4" s="1" t="s">
        <v>78</v>
      </c>
      <c r="D4" s="1">
        <v>0.10262626599999999</v>
      </c>
      <c r="E4" s="1">
        <v>0.302700409</v>
      </c>
      <c r="F4" s="1">
        <v>1.205378354</v>
      </c>
      <c r="G4" s="1">
        <v>2.7442383380000002</v>
      </c>
      <c r="H4" s="1" t="s">
        <v>79</v>
      </c>
      <c r="I4" s="1" t="s">
        <v>14</v>
      </c>
      <c r="J4" s="1" t="s">
        <v>80</v>
      </c>
      <c r="K4" s="1" t="s">
        <v>81</v>
      </c>
      <c r="L4" s="1" t="s">
        <v>82</v>
      </c>
      <c r="M4" s="1" t="s">
        <v>83</v>
      </c>
      <c r="N4" s="1" t="s">
        <v>84</v>
      </c>
      <c r="O4" s="1" t="s">
        <v>16</v>
      </c>
      <c r="P4" s="1" t="s">
        <v>85</v>
      </c>
      <c r="Q4" s="1" t="s">
        <v>86</v>
      </c>
      <c r="R4" s="1" t="s">
        <v>87</v>
      </c>
      <c r="S4" s="1" t="s">
        <v>88</v>
      </c>
      <c r="T4" s="1" t="s">
        <v>89</v>
      </c>
      <c r="U4" s="1" t="s">
        <v>18</v>
      </c>
      <c r="V4" s="1" t="s">
        <v>90</v>
      </c>
      <c r="W4" s="1" t="s">
        <v>91</v>
      </c>
      <c r="X4" s="1" t="s">
        <v>21</v>
      </c>
      <c r="Y4" s="1" t="s">
        <v>92</v>
      </c>
      <c r="Z4" s="1" t="s">
        <v>93</v>
      </c>
      <c r="AA4" s="1" t="s">
        <v>94</v>
      </c>
      <c r="AB4" s="1" t="s">
        <v>95</v>
      </c>
      <c r="AC4" s="1" t="s">
        <v>96</v>
      </c>
      <c r="AD4" s="1" t="s">
        <v>97</v>
      </c>
      <c r="AE4" s="1" t="s">
        <v>27</v>
      </c>
      <c r="AF4" s="1" t="s">
        <v>28</v>
      </c>
      <c r="AG4" s="1" t="s">
        <v>98</v>
      </c>
      <c r="AH4" s="1" t="s">
        <v>99</v>
      </c>
      <c r="AI4" s="1" t="s">
        <v>32</v>
      </c>
      <c r="AJ4" s="1" t="s">
        <v>100</v>
      </c>
      <c r="AK4" s="1" t="s">
        <v>101</v>
      </c>
      <c r="AL4" s="1" t="s">
        <v>35</v>
      </c>
      <c r="AM4" s="1" t="s">
        <v>102</v>
      </c>
      <c r="AN4" s="1" t="s">
        <v>103</v>
      </c>
      <c r="AO4" s="1" t="s">
        <v>104</v>
      </c>
      <c r="AP4" s="1" t="s">
        <v>36</v>
      </c>
      <c r="AQ4" s="1" t="s">
        <v>105</v>
      </c>
      <c r="AR4" s="1" t="s">
        <v>106</v>
      </c>
      <c r="AS4" s="1" t="s">
        <v>107</v>
      </c>
      <c r="AT4" s="1" t="s">
        <v>108</v>
      </c>
      <c r="AU4" s="1" t="s">
        <v>109</v>
      </c>
      <c r="AV4" s="1" t="s">
        <v>110</v>
      </c>
      <c r="AW4" s="1" t="s">
        <v>111</v>
      </c>
      <c r="AX4" s="1" t="s">
        <v>112</v>
      </c>
      <c r="AY4" s="1" t="s">
        <v>113</v>
      </c>
      <c r="AZ4" s="1" t="s">
        <v>114</v>
      </c>
      <c r="BA4" s="1" t="s">
        <v>115</v>
      </c>
      <c r="BB4" s="1" t="s">
        <v>56</v>
      </c>
      <c r="BC4" s="1" t="s">
        <v>116</v>
      </c>
      <c r="BD4" s="1" t="s">
        <v>117</v>
      </c>
      <c r="BE4" s="1" t="s">
        <v>118</v>
      </c>
      <c r="BF4" s="1" t="s">
        <v>70</v>
      </c>
      <c r="BG4" s="1" t="s">
        <v>119</v>
      </c>
      <c r="BH4" s="1" t="s">
        <v>120</v>
      </c>
      <c r="BI4" s="1" t="s">
        <v>121</v>
      </c>
      <c r="BJ4" s="1" t="s">
        <v>122</v>
      </c>
      <c r="BK4" s="1" t="s">
        <v>123</v>
      </c>
      <c r="BL4" s="1" t="s">
        <v>124</v>
      </c>
      <c r="BM4" s="1" t="s">
        <v>125</v>
      </c>
      <c r="BN4" s="1" t="s">
        <v>126</v>
      </c>
    </row>
    <row r="5" spans="1:74" x14ac:dyDescent="0.3">
      <c r="B5" s="1" t="s">
        <v>127</v>
      </c>
      <c r="C5" s="1" t="s">
        <v>128</v>
      </c>
      <c r="D5" s="1">
        <v>0.16887126299999999</v>
      </c>
      <c r="E5" s="1">
        <v>0.40975178299999998</v>
      </c>
      <c r="F5" s="1">
        <v>1.424719487</v>
      </c>
      <c r="G5" s="1">
        <v>2.534032592</v>
      </c>
      <c r="H5" s="1" t="s">
        <v>129</v>
      </c>
      <c r="I5" s="1" t="s">
        <v>130</v>
      </c>
      <c r="J5" s="1" t="s">
        <v>131</v>
      </c>
      <c r="K5" s="1" t="s">
        <v>132</v>
      </c>
      <c r="L5" s="1" t="s">
        <v>133</v>
      </c>
      <c r="M5" s="1" t="s">
        <v>134</v>
      </c>
      <c r="N5" s="1" t="s">
        <v>52</v>
      </c>
      <c r="O5" s="1" t="s">
        <v>36</v>
      </c>
      <c r="P5" s="1" t="s">
        <v>135</v>
      </c>
      <c r="Q5" s="1" t="s">
        <v>136</v>
      </c>
      <c r="R5" s="1" t="s">
        <v>137</v>
      </c>
    </row>
    <row r="6" spans="1:74" x14ac:dyDescent="0.3">
      <c r="B6" s="1" t="s">
        <v>138</v>
      </c>
      <c r="C6" s="1" t="s">
        <v>139</v>
      </c>
      <c r="D6" s="1">
        <v>0.99966597999999995</v>
      </c>
      <c r="E6" s="1">
        <v>0.99999320899999999</v>
      </c>
      <c r="F6" s="1">
        <v>0.46178786199999999</v>
      </c>
      <c r="G6" s="8">
        <v>1.54E-4</v>
      </c>
      <c r="H6" s="1" t="s">
        <v>140</v>
      </c>
      <c r="I6" s="1" t="s">
        <v>141</v>
      </c>
      <c r="J6" s="1" t="s">
        <v>142</v>
      </c>
      <c r="K6" s="1" t="s">
        <v>143</v>
      </c>
      <c r="L6" s="1" t="s">
        <v>144</v>
      </c>
      <c r="M6" s="1" t="s">
        <v>145</v>
      </c>
      <c r="N6" s="1" t="s">
        <v>87</v>
      </c>
      <c r="O6" s="1" t="s">
        <v>146</v>
      </c>
      <c r="P6" s="1" t="s">
        <v>147</v>
      </c>
      <c r="Q6" s="1" t="s">
        <v>148</v>
      </c>
      <c r="R6" s="1" t="s">
        <v>149</v>
      </c>
      <c r="S6" s="1" t="s">
        <v>150</v>
      </c>
      <c r="T6" s="1" t="s">
        <v>151</v>
      </c>
      <c r="U6" s="1" t="s">
        <v>152</v>
      </c>
      <c r="V6" s="1" t="s">
        <v>92</v>
      </c>
    </row>
    <row r="8" spans="1:74" x14ac:dyDescent="0.3">
      <c r="A8" s="1" t="s">
        <v>153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</row>
    <row r="9" spans="1:74" x14ac:dyDescent="0.3">
      <c r="B9" s="1" t="s">
        <v>154</v>
      </c>
      <c r="C9" s="1" t="s">
        <v>155</v>
      </c>
      <c r="D9" s="8">
        <v>4.8399999999999999E-19</v>
      </c>
      <c r="E9" s="8">
        <v>6.6699999999999999E-18</v>
      </c>
      <c r="F9" s="1">
        <v>4.813775304</v>
      </c>
      <c r="G9" s="1">
        <v>203.0052944</v>
      </c>
      <c r="H9" s="1" t="s">
        <v>156</v>
      </c>
      <c r="I9" s="1" t="s">
        <v>157</v>
      </c>
      <c r="J9" s="1" t="s">
        <v>158</v>
      </c>
      <c r="K9" s="1" t="s">
        <v>84</v>
      </c>
      <c r="L9" s="1" t="s">
        <v>159</v>
      </c>
      <c r="M9" s="1" t="s">
        <v>160</v>
      </c>
      <c r="N9" s="1" t="s">
        <v>161</v>
      </c>
      <c r="O9" s="1" t="s">
        <v>162</v>
      </c>
      <c r="P9" s="1" t="s">
        <v>163</v>
      </c>
      <c r="Q9" s="1" t="s">
        <v>164</v>
      </c>
      <c r="R9" s="1" t="s">
        <v>165</v>
      </c>
      <c r="S9" s="1" t="s">
        <v>166</v>
      </c>
      <c r="T9" s="1" t="s">
        <v>167</v>
      </c>
      <c r="U9" s="1" t="s">
        <v>168</v>
      </c>
      <c r="V9" s="1" t="s">
        <v>169</v>
      </c>
      <c r="W9" s="1" t="s">
        <v>170</v>
      </c>
      <c r="X9" s="1" t="s">
        <v>171</v>
      </c>
      <c r="Y9" s="1" t="s">
        <v>30</v>
      </c>
      <c r="Z9" s="1" t="s">
        <v>172</v>
      </c>
      <c r="AA9" s="1" t="s">
        <v>173</v>
      </c>
      <c r="AB9" s="1" t="s">
        <v>174</v>
      </c>
      <c r="AC9" s="1" t="s">
        <v>175</v>
      </c>
      <c r="AD9" s="1" t="s">
        <v>176</v>
      </c>
      <c r="AE9" s="1" t="s">
        <v>177</v>
      </c>
      <c r="AF9" s="1" t="s">
        <v>178</v>
      </c>
      <c r="AG9" s="1" t="s">
        <v>179</v>
      </c>
      <c r="AH9" s="1" t="s">
        <v>108</v>
      </c>
      <c r="AI9" s="1" t="s">
        <v>180</v>
      </c>
      <c r="AJ9" s="1" t="s">
        <v>181</v>
      </c>
      <c r="AK9" s="1" t="s">
        <v>182</v>
      </c>
      <c r="AL9" s="1" t="s">
        <v>183</v>
      </c>
      <c r="AM9" s="1" t="s">
        <v>184</v>
      </c>
      <c r="AN9" s="1" t="s">
        <v>185</v>
      </c>
      <c r="AO9" s="1" t="s">
        <v>186</v>
      </c>
      <c r="AP9" s="1" t="s">
        <v>187</v>
      </c>
      <c r="AQ9" s="1" t="s">
        <v>188</v>
      </c>
      <c r="AR9" s="1" t="s">
        <v>189</v>
      </c>
      <c r="AS9" s="1" t="s">
        <v>190</v>
      </c>
      <c r="AT9" s="1" t="s">
        <v>52</v>
      </c>
      <c r="AU9" s="1" t="s">
        <v>191</v>
      </c>
      <c r="AV9" s="1" t="s">
        <v>192</v>
      </c>
      <c r="AW9" s="1" t="s">
        <v>116</v>
      </c>
      <c r="AX9" s="1" t="s">
        <v>193</v>
      </c>
      <c r="AY9" s="1" t="s">
        <v>58</v>
      </c>
      <c r="AZ9" s="1" t="s">
        <v>141</v>
      </c>
      <c r="BA9" s="1" t="s">
        <v>65</v>
      </c>
      <c r="BB9" s="1" t="s">
        <v>119</v>
      </c>
      <c r="BC9" s="1" t="s">
        <v>194</v>
      </c>
      <c r="BD9" s="1" t="s">
        <v>195</v>
      </c>
      <c r="BE9" s="1" t="s">
        <v>196</v>
      </c>
      <c r="BF9" s="1" t="s">
        <v>73</v>
      </c>
      <c r="BG9" s="1" t="s">
        <v>197</v>
      </c>
      <c r="BH9" s="1" t="s">
        <v>198</v>
      </c>
      <c r="BI9" s="1" t="s">
        <v>199</v>
      </c>
      <c r="BJ9" s="1" t="s">
        <v>125</v>
      </c>
      <c r="BK9" s="1" t="s">
        <v>200</v>
      </c>
      <c r="BL9" s="1" t="s">
        <v>201</v>
      </c>
    </row>
    <row r="10" spans="1:74" x14ac:dyDescent="0.3">
      <c r="B10" s="1" t="s">
        <v>58</v>
      </c>
      <c r="C10" s="1" t="s">
        <v>202</v>
      </c>
      <c r="D10" s="8">
        <v>2.2200000000000002E-9</v>
      </c>
      <c r="E10" s="8">
        <v>5.6999999999999998E-9</v>
      </c>
      <c r="F10" s="1">
        <v>3.189512084</v>
      </c>
      <c r="G10" s="1">
        <v>63.549209259999998</v>
      </c>
      <c r="H10" s="1" t="s">
        <v>203</v>
      </c>
      <c r="I10" s="1" t="s">
        <v>10</v>
      </c>
      <c r="J10" s="1" t="s">
        <v>180</v>
      </c>
      <c r="K10" s="1" t="s">
        <v>157</v>
      </c>
      <c r="L10" s="1" t="s">
        <v>181</v>
      </c>
      <c r="M10" s="1" t="s">
        <v>84</v>
      </c>
      <c r="N10" s="1" t="s">
        <v>204</v>
      </c>
      <c r="O10" s="1" t="s">
        <v>186</v>
      </c>
      <c r="P10" s="1" t="s">
        <v>187</v>
      </c>
      <c r="Q10" s="1" t="s">
        <v>188</v>
      </c>
      <c r="R10" s="1" t="s">
        <v>161</v>
      </c>
      <c r="S10" s="1" t="s">
        <v>205</v>
      </c>
      <c r="T10" s="1" t="s">
        <v>206</v>
      </c>
      <c r="U10" s="1" t="s">
        <v>162</v>
      </c>
      <c r="V10" s="1" t="s">
        <v>52</v>
      </c>
      <c r="W10" s="1" t="s">
        <v>163</v>
      </c>
      <c r="X10" s="1" t="s">
        <v>207</v>
      </c>
      <c r="Y10" s="1" t="s">
        <v>165</v>
      </c>
      <c r="Z10" s="1" t="s">
        <v>166</v>
      </c>
      <c r="AA10" s="1" t="s">
        <v>208</v>
      </c>
      <c r="AB10" s="1" t="s">
        <v>193</v>
      </c>
      <c r="AC10" s="1" t="s">
        <v>167</v>
      </c>
      <c r="AD10" s="1" t="s">
        <v>59</v>
      </c>
      <c r="AE10" s="1" t="s">
        <v>209</v>
      </c>
      <c r="AF10" s="1" t="s">
        <v>141</v>
      </c>
      <c r="AG10" s="1" t="s">
        <v>210</v>
      </c>
      <c r="AH10" s="1" t="s">
        <v>65</v>
      </c>
      <c r="AI10" s="1" t="s">
        <v>29</v>
      </c>
      <c r="AJ10" s="1" t="s">
        <v>171</v>
      </c>
      <c r="AK10" s="1" t="s">
        <v>30</v>
      </c>
      <c r="AL10" s="1" t="s">
        <v>211</v>
      </c>
      <c r="AM10" s="1" t="s">
        <v>172</v>
      </c>
      <c r="AN10" s="1" t="s">
        <v>119</v>
      </c>
      <c r="AO10" s="1" t="s">
        <v>212</v>
      </c>
      <c r="AP10" s="1" t="s">
        <v>72</v>
      </c>
      <c r="AQ10" s="1" t="s">
        <v>196</v>
      </c>
      <c r="AR10" s="1" t="s">
        <v>73</v>
      </c>
      <c r="AS10" s="1" t="s">
        <v>197</v>
      </c>
      <c r="AT10" s="1" t="s">
        <v>175</v>
      </c>
      <c r="AU10" s="1" t="s">
        <v>178</v>
      </c>
      <c r="AV10" s="1" t="s">
        <v>125</v>
      </c>
    </row>
    <row r="12" spans="1:74" x14ac:dyDescent="0.3">
      <c r="A12" s="1" t="s">
        <v>213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</row>
    <row r="13" spans="1:74" x14ac:dyDescent="0.3">
      <c r="B13" s="1" t="s">
        <v>284</v>
      </c>
      <c r="C13" s="1" t="s">
        <v>285</v>
      </c>
      <c r="D13" s="8">
        <v>2.0100000000000001E-8</v>
      </c>
      <c r="E13" s="8">
        <v>2.6400000000000001E-6</v>
      </c>
      <c r="F13" s="1">
        <v>2.691467405</v>
      </c>
      <c r="G13" s="1">
        <v>47.70158928</v>
      </c>
      <c r="H13" s="1" t="s">
        <v>42</v>
      </c>
      <c r="I13" s="1" t="s">
        <v>44</v>
      </c>
      <c r="J13" s="1" t="s">
        <v>286</v>
      </c>
      <c r="K13" s="1" t="s">
        <v>253</v>
      </c>
      <c r="L13" s="1" t="s">
        <v>287</v>
      </c>
      <c r="M13" s="1" t="s">
        <v>183</v>
      </c>
      <c r="N13" s="1" t="s">
        <v>186</v>
      </c>
      <c r="O13" s="1" t="s">
        <v>288</v>
      </c>
      <c r="P13" s="1" t="s">
        <v>289</v>
      </c>
      <c r="Q13" s="1" t="s">
        <v>160</v>
      </c>
      <c r="R13" s="1" t="s">
        <v>290</v>
      </c>
      <c r="S13" s="1" t="s">
        <v>236</v>
      </c>
      <c r="T13" s="1" t="s">
        <v>115</v>
      </c>
      <c r="U13" s="1" t="s">
        <v>218</v>
      </c>
      <c r="V13" s="1" t="s">
        <v>291</v>
      </c>
      <c r="W13" s="1" t="s">
        <v>90</v>
      </c>
      <c r="X13" s="1" t="s">
        <v>240</v>
      </c>
      <c r="Y13" s="1" t="s">
        <v>292</v>
      </c>
      <c r="Z13" s="1" t="s">
        <v>53</v>
      </c>
      <c r="AA13" s="1" t="s">
        <v>52</v>
      </c>
      <c r="AB13" s="1" t="s">
        <v>274</v>
      </c>
      <c r="AC13" s="1" t="s">
        <v>293</v>
      </c>
      <c r="AD13" s="1" t="s">
        <v>294</v>
      </c>
      <c r="AE13" s="1" t="s">
        <v>295</v>
      </c>
      <c r="AF13" s="1" t="s">
        <v>116</v>
      </c>
      <c r="AG13" s="1" t="s">
        <v>242</v>
      </c>
      <c r="AH13" s="1" t="s">
        <v>58</v>
      </c>
      <c r="AI13" s="1" t="s">
        <v>59</v>
      </c>
      <c r="AJ13" s="1" t="s">
        <v>296</v>
      </c>
      <c r="AK13" s="1" t="s">
        <v>297</v>
      </c>
      <c r="AL13" s="1" t="s">
        <v>298</v>
      </c>
      <c r="AM13" s="1" t="s">
        <v>299</v>
      </c>
      <c r="AN13" s="1" t="s">
        <v>171</v>
      </c>
      <c r="AO13" s="1" t="s">
        <v>300</v>
      </c>
      <c r="AP13" s="1" t="s">
        <v>70</v>
      </c>
      <c r="AQ13" s="1" t="s">
        <v>301</v>
      </c>
      <c r="AR13" s="1" t="s">
        <v>211</v>
      </c>
      <c r="AS13" s="1" t="s">
        <v>302</v>
      </c>
      <c r="AT13" s="1" t="s">
        <v>280</v>
      </c>
      <c r="AU13" s="1" t="s">
        <v>176</v>
      </c>
      <c r="AV13" s="1" t="s">
        <v>177</v>
      </c>
      <c r="AW13" s="1" t="s">
        <v>303</v>
      </c>
      <c r="AX13" s="1" t="s">
        <v>125</v>
      </c>
      <c r="AY13" s="1" t="s">
        <v>304</v>
      </c>
      <c r="AZ13" s="1" t="s">
        <v>305</v>
      </c>
      <c r="BA13" s="1" t="s">
        <v>283</v>
      </c>
      <c r="BB13" s="1" t="s">
        <v>231</v>
      </c>
    </row>
    <row r="14" spans="1:74" x14ac:dyDescent="0.3">
      <c r="B14" s="1" t="s">
        <v>58</v>
      </c>
      <c r="C14" s="1" t="s">
        <v>306</v>
      </c>
      <c r="D14" s="1">
        <v>1.8366789999999999E-3</v>
      </c>
      <c r="E14" s="1">
        <v>1.7251664E-2</v>
      </c>
      <c r="F14" s="1">
        <v>4.5737186100000002</v>
      </c>
      <c r="G14" s="1">
        <v>28.81349518</v>
      </c>
      <c r="H14" s="1" t="s">
        <v>59</v>
      </c>
      <c r="I14" s="1" t="s">
        <v>244</v>
      </c>
      <c r="J14" s="1" t="s">
        <v>90</v>
      </c>
      <c r="K14" s="1" t="s">
        <v>240</v>
      </c>
      <c r="L14" s="1" t="s">
        <v>182</v>
      </c>
      <c r="M14" s="1" t="s">
        <v>36</v>
      </c>
      <c r="N14" s="1" t="s">
        <v>288</v>
      </c>
    </row>
    <row r="16" spans="1:74" x14ac:dyDescent="0.3">
      <c r="A16" s="1" t="s">
        <v>307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</row>
    <row r="17" spans="1:395" x14ac:dyDescent="0.3">
      <c r="B17" s="1" t="s">
        <v>308</v>
      </c>
      <c r="C17" s="1" t="s">
        <v>309</v>
      </c>
      <c r="D17" s="1">
        <v>0.42178975200000002</v>
      </c>
      <c r="E17" s="1">
        <v>0.66678140399999997</v>
      </c>
      <c r="F17" s="1">
        <v>1.0154665899999999</v>
      </c>
      <c r="G17" s="1">
        <v>0.87659981499999995</v>
      </c>
      <c r="H17" s="1" t="s">
        <v>310</v>
      </c>
      <c r="I17" s="1" t="s">
        <v>10</v>
      </c>
      <c r="J17" s="1" t="s">
        <v>79</v>
      </c>
      <c r="K17" s="1" t="s">
        <v>311</v>
      </c>
      <c r="L17" s="1" t="s">
        <v>83</v>
      </c>
      <c r="M17" s="1" t="s">
        <v>312</v>
      </c>
      <c r="N17" s="1" t="s">
        <v>217</v>
      </c>
      <c r="O17" s="1" t="s">
        <v>313</v>
      </c>
      <c r="P17" s="1" t="s">
        <v>314</v>
      </c>
      <c r="Q17" s="1" t="s">
        <v>315</v>
      </c>
      <c r="R17" s="1" t="s">
        <v>167</v>
      </c>
      <c r="S17" s="1" t="s">
        <v>94</v>
      </c>
      <c r="T17" s="1" t="s">
        <v>222</v>
      </c>
      <c r="U17" s="1" t="s">
        <v>24</v>
      </c>
      <c r="V17" s="1" t="s">
        <v>25</v>
      </c>
      <c r="W17" s="1" t="s">
        <v>26</v>
      </c>
      <c r="X17" s="1" t="s">
        <v>316</v>
      </c>
      <c r="Y17" s="1" t="s">
        <v>31</v>
      </c>
      <c r="Z17" s="1" t="s">
        <v>33</v>
      </c>
      <c r="AA17" s="1" t="s">
        <v>317</v>
      </c>
      <c r="AB17" s="1" t="s">
        <v>227</v>
      </c>
      <c r="AC17" s="1" t="s">
        <v>103</v>
      </c>
      <c r="AD17" s="1" t="s">
        <v>175</v>
      </c>
      <c r="AE17" s="1" t="s">
        <v>318</v>
      </c>
      <c r="AF17" s="1" t="s">
        <v>178</v>
      </c>
      <c r="AG17" s="1" t="s">
        <v>319</v>
      </c>
      <c r="AH17" s="1" t="s">
        <v>320</v>
      </c>
      <c r="AI17" s="1" t="s">
        <v>321</v>
      </c>
      <c r="AJ17" s="1" t="s">
        <v>322</v>
      </c>
      <c r="AK17" s="1" t="s">
        <v>323</v>
      </c>
      <c r="AL17" s="1" t="s">
        <v>324</v>
      </c>
      <c r="AM17" s="1" t="s">
        <v>325</v>
      </c>
      <c r="AN17" s="1" t="s">
        <v>326</v>
      </c>
      <c r="AO17" s="1" t="s">
        <v>238</v>
      </c>
      <c r="AP17" s="1" t="s">
        <v>327</v>
      </c>
      <c r="AQ17" s="1" t="s">
        <v>239</v>
      </c>
      <c r="AR17" s="1" t="s">
        <v>328</v>
      </c>
      <c r="AS17" s="1" t="s">
        <v>329</v>
      </c>
      <c r="AT17" s="1" t="s">
        <v>330</v>
      </c>
      <c r="AU17" s="1" t="s">
        <v>331</v>
      </c>
      <c r="AV17" s="1" t="s">
        <v>59</v>
      </c>
      <c r="AW17" s="1" t="s">
        <v>332</v>
      </c>
      <c r="AX17" s="1" t="s">
        <v>296</v>
      </c>
      <c r="AY17" s="1" t="s">
        <v>209</v>
      </c>
      <c r="AZ17" s="1" t="s">
        <v>333</v>
      </c>
      <c r="BA17" s="1" t="s">
        <v>334</v>
      </c>
      <c r="BB17" s="1" t="s">
        <v>65</v>
      </c>
      <c r="BC17" s="1" t="s">
        <v>335</v>
      </c>
      <c r="BD17" s="1" t="s">
        <v>336</v>
      </c>
      <c r="BE17" s="1" t="s">
        <v>337</v>
      </c>
      <c r="BF17" s="1" t="s">
        <v>247</v>
      </c>
      <c r="BG17" s="1" t="s">
        <v>338</v>
      </c>
      <c r="BH17" s="1" t="s">
        <v>248</v>
      </c>
      <c r="BI17" s="1" t="s">
        <v>339</v>
      </c>
      <c r="BJ17" s="1" t="s">
        <v>251</v>
      </c>
      <c r="BK17" s="1" t="s">
        <v>340</v>
      </c>
      <c r="BL17" s="1" t="s">
        <v>341</v>
      </c>
      <c r="BM17" s="1" t="s">
        <v>342</v>
      </c>
      <c r="BN17" s="1" t="s">
        <v>80</v>
      </c>
      <c r="BO17" s="1" t="s">
        <v>82</v>
      </c>
      <c r="BP17" s="1" t="s">
        <v>343</v>
      </c>
      <c r="BQ17" s="1" t="s">
        <v>254</v>
      </c>
      <c r="BR17" s="1" t="s">
        <v>344</v>
      </c>
      <c r="BS17" s="1" t="s">
        <v>345</v>
      </c>
      <c r="BT17" s="1" t="s">
        <v>346</v>
      </c>
      <c r="BU17" s="1" t="s">
        <v>162</v>
      </c>
      <c r="BV17" s="1" t="s">
        <v>347</v>
      </c>
      <c r="BW17" s="1" t="s">
        <v>348</v>
      </c>
      <c r="BX17" s="1" t="s">
        <v>349</v>
      </c>
      <c r="BY17" s="1" t="s">
        <v>350</v>
      </c>
      <c r="BZ17" s="1" t="s">
        <v>351</v>
      </c>
      <c r="CA17" s="1" t="s">
        <v>352</v>
      </c>
      <c r="CB17" s="1" t="s">
        <v>353</v>
      </c>
      <c r="CC17" s="1" t="s">
        <v>354</v>
      </c>
      <c r="CD17" s="1" t="s">
        <v>355</v>
      </c>
      <c r="CE17" s="1" t="s">
        <v>42</v>
      </c>
      <c r="CF17" s="1" t="s">
        <v>356</v>
      </c>
      <c r="CG17" s="1" t="s">
        <v>357</v>
      </c>
      <c r="CH17" s="1" t="s">
        <v>358</v>
      </c>
      <c r="CI17" s="1" t="s">
        <v>359</v>
      </c>
      <c r="CJ17" s="1" t="s">
        <v>268</v>
      </c>
      <c r="CK17" s="1" t="s">
        <v>360</v>
      </c>
      <c r="CL17" s="1" t="s">
        <v>361</v>
      </c>
      <c r="CM17" s="1" t="s">
        <v>362</v>
      </c>
      <c r="CN17" s="1" t="s">
        <v>272</v>
      </c>
      <c r="CO17" s="1" t="s">
        <v>363</v>
      </c>
      <c r="CP17" s="1" t="s">
        <v>273</v>
      </c>
      <c r="CQ17" s="1" t="s">
        <v>364</v>
      </c>
      <c r="CR17" s="1" t="s">
        <v>365</v>
      </c>
      <c r="CS17" s="1" t="s">
        <v>141</v>
      </c>
      <c r="CT17" s="1" t="s">
        <v>366</v>
      </c>
      <c r="CU17" s="1" t="s">
        <v>367</v>
      </c>
      <c r="CV17" s="1" t="s">
        <v>368</v>
      </c>
      <c r="CW17" s="1" t="s">
        <v>278</v>
      </c>
      <c r="CX17" s="1" t="s">
        <v>369</v>
      </c>
      <c r="CY17" s="1" t="s">
        <v>370</v>
      </c>
      <c r="CZ17" s="1" t="s">
        <v>371</v>
      </c>
      <c r="DA17" s="1" t="s">
        <v>372</v>
      </c>
      <c r="DB17" s="1" t="s">
        <v>373</v>
      </c>
      <c r="DC17" s="1" t="s">
        <v>73</v>
      </c>
      <c r="DD17" s="1" t="s">
        <v>374</v>
      </c>
      <c r="DE17" s="1" t="s">
        <v>375</v>
      </c>
      <c r="DF17" s="1" t="s">
        <v>376</v>
      </c>
      <c r="DG17" s="1" t="s">
        <v>377</v>
      </c>
      <c r="DH17" s="1" t="s">
        <v>215</v>
      </c>
      <c r="DI17" s="1" t="s">
        <v>84</v>
      </c>
      <c r="DJ17" s="1" t="s">
        <v>216</v>
      </c>
      <c r="DK17" s="1" t="s">
        <v>16</v>
      </c>
      <c r="DL17" s="1" t="s">
        <v>378</v>
      </c>
      <c r="DM17" s="1" t="s">
        <v>379</v>
      </c>
      <c r="DN17" s="1" t="s">
        <v>219</v>
      </c>
      <c r="DO17" s="1" t="s">
        <v>380</v>
      </c>
      <c r="DP17" s="1" t="s">
        <v>134</v>
      </c>
      <c r="DQ17" s="1" t="s">
        <v>381</v>
      </c>
      <c r="DR17" s="1" t="s">
        <v>382</v>
      </c>
      <c r="DS17" s="1" t="s">
        <v>383</v>
      </c>
      <c r="DT17" s="1" t="s">
        <v>384</v>
      </c>
      <c r="DU17" s="1" t="s">
        <v>169</v>
      </c>
      <c r="DV17" s="1" t="s">
        <v>223</v>
      </c>
      <c r="DW17" s="1" t="s">
        <v>385</v>
      </c>
      <c r="DX17" s="1" t="s">
        <v>28</v>
      </c>
      <c r="DY17" s="1" t="s">
        <v>225</v>
      </c>
      <c r="DZ17" s="1" t="s">
        <v>386</v>
      </c>
      <c r="EA17" s="1" t="s">
        <v>228</v>
      </c>
      <c r="EB17" s="1" t="s">
        <v>229</v>
      </c>
      <c r="EC17" s="1" t="s">
        <v>387</v>
      </c>
      <c r="ED17" s="1" t="s">
        <v>230</v>
      </c>
      <c r="EE17" s="1" t="s">
        <v>388</v>
      </c>
      <c r="EF17" s="1" t="s">
        <v>41</v>
      </c>
      <c r="EG17" s="1" t="s">
        <v>389</v>
      </c>
      <c r="EH17" s="1" t="s">
        <v>232</v>
      </c>
      <c r="EI17" s="1" t="s">
        <v>390</v>
      </c>
      <c r="EJ17" s="1" t="s">
        <v>391</v>
      </c>
      <c r="EK17" s="1" t="s">
        <v>287</v>
      </c>
      <c r="EL17" s="1" t="s">
        <v>392</v>
      </c>
      <c r="EM17" s="1" t="s">
        <v>393</v>
      </c>
      <c r="EN17" s="1" t="s">
        <v>394</v>
      </c>
      <c r="EO17" s="1" t="s">
        <v>395</v>
      </c>
      <c r="EP17" s="1" t="s">
        <v>235</v>
      </c>
      <c r="EQ17" s="1" t="s">
        <v>148</v>
      </c>
      <c r="ER17" s="1" t="s">
        <v>292</v>
      </c>
      <c r="ES17" s="1" t="s">
        <v>51</v>
      </c>
      <c r="ET17" s="1" t="s">
        <v>396</v>
      </c>
      <c r="EU17" s="1" t="s">
        <v>397</v>
      </c>
      <c r="EV17" s="1" t="s">
        <v>398</v>
      </c>
      <c r="EW17" s="1" t="s">
        <v>56</v>
      </c>
      <c r="EX17" s="1" t="s">
        <v>399</v>
      </c>
      <c r="EY17" s="1" t="s">
        <v>400</v>
      </c>
      <c r="EZ17" s="1" t="s">
        <v>61</v>
      </c>
      <c r="FA17" s="1" t="s">
        <v>401</v>
      </c>
      <c r="FB17" s="1" t="s">
        <v>402</v>
      </c>
      <c r="FC17" s="1" t="s">
        <v>403</v>
      </c>
      <c r="FD17" s="1" t="s">
        <v>68</v>
      </c>
      <c r="FE17" s="1" t="s">
        <v>196</v>
      </c>
      <c r="FF17" s="1" t="s">
        <v>404</v>
      </c>
      <c r="FG17" s="1" t="s">
        <v>405</v>
      </c>
      <c r="FH17" s="1" t="s">
        <v>126</v>
      </c>
      <c r="FI17" s="1" t="s">
        <v>406</v>
      </c>
      <c r="FJ17" s="1" t="s">
        <v>407</v>
      </c>
      <c r="FK17" s="1" t="s">
        <v>253</v>
      </c>
      <c r="FL17" s="1" t="s">
        <v>256</v>
      </c>
      <c r="FM17" s="1" t="s">
        <v>92</v>
      </c>
      <c r="FN17" s="1" t="s">
        <v>408</v>
      </c>
      <c r="FO17" s="1" t="s">
        <v>258</v>
      </c>
      <c r="FP17" s="1" t="s">
        <v>409</v>
      </c>
      <c r="FQ17" s="1" t="s">
        <v>410</v>
      </c>
      <c r="FR17" s="1" t="s">
        <v>411</v>
      </c>
      <c r="FS17" s="1" t="s">
        <v>412</v>
      </c>
      <c r="FT17" s="1" t="s">
        <v>413</v>
      </c>
      <c r="FU17" s="1" t="s">
        <v>414</v>
      </c>
      <c r="FV17" s="1" t="s">
        <v>259</v>
      </c>
      <c r="FW17" s="1" t="s">
        <v>261</v>
      </c>
      <c r="FX17" s="1" t="s">
        <v>415</v>
      </c>
      <c r="FY17" s="1" t="s">
        <v>102</v>
      </c>
      <c r="FZ17" s="1" t="s">
        <v>416</v>
      </c>
      <c r="GA17" s="1" t="s">
        <v>417</v>
      </c>
      <c r="GB17" s="1" t="s">
        <v>418</v>
      </c>
      <c r="GC17" s="1" t="s">
        <v>49</v>
      </c>
      <c r="GD17" s="1" t="s">
        <v>50</v>
      </c>
      <c r="GE17" s="1" t="s">
        <v>419</v>
      </c>
      <c r="GF17" s="1" t="s">
        <v>420</v>
      </c>
      <c r="GG17" s="1" t="s">
        <v>421</v>
      </c>
      <c r="GH17" s="1" t="s">
        <v>52</v>
      </c>
      <c r="GI17" s="1" t="s">
        <v>274</v>
      </c>
      <c r="GJ17" s="1" t="s">
        <v>422</v>
      </c>
      <c r="GK17" s="1" t="s">
        <v>423</v>
      </c>
      <c r="GL17" s="1" t="s">
        <v>275</v>
      </c>
      <c r="GM17" s="1" t="s">
        <v>424</v>
      </c>
      <c r="GN17" s="1" t="s">
        <v>62</v>
      </c>
      <c r="GO17" s="1" t="s">
        <v>63</v>
      </c>
      <c r="GP17" s="1" t="s">
        <v>279</v>
      </c>
      <c r="GQ17" s="1" t="s">
        <v>425</v>
      </c>
      <c r="GR17" s="1" t="s">
        <v>72</v>
      </c>
      <c r="GS17" s="1" t="s">
        <v>145</v>
      </c>
      <c r="GT17" s="1" t="s">
        <v>426</v>
      </c>
      <c r="GU17" s="1" t="s">
        <v>427</v>
      </c>
      <c r="GV17" s="1" t="s">
        <v>281</v>
      </c>
      <c r="GW17" s="1" t="s">
        <v>428</v>
      </c>
      <c r="GX17" s="1" t="s">
        <v>429</v>
      </c>
      <c r="GY17" s="1" t="s">
        <v>430</v>
      </c>
      <c r="GZ17" s="1" t="s">
        <v>15</v>
      </c>
      <c r="HA17" s="1" t="s">
        <v>88</v>
      </c>
      <c r="HB17" s="1" t="s">
        <v>218</v>
      </c>
      <c r="HC17" s="1" t="s">
        <v>431</v>
      </c>
      <c r="HD17" s="1" t="s">
        <v>147</v>
      </c>
      <c r="HE17" s="1" t="s">
        <v>432</v>
      </c>
      <c r="HF17" s="1" t="s">
        <v>433</v>
      </c>
      <c r="HG17" s="1" t="s">
        <v>164</v>
      </c>
      <c r="HH17" s="1" t="s">
        <v>207</v>
      </c>
      <c r="HI17" s="1" t="s">
        <v>434</v>
      </c>
      <c r="HJ17" s="1" t="s">
        <v>435</v>
      </c>
      <c r="HK17" s="1" t="s">
        <v>436</v>
      </c>
      <c r="HL17" s="1" t="s">
        <v>29</v>
      </c>
      <c r="HM17" s="1" t="s">
        <v>437</v>
      </c>
      <c r="HN17" s="1" t="s">
        <v>173</v>
      </c>
      <c r="HO17" s="1" t="s">
        <v>35</v>
      </c>
      <c r="HP17" s="1" t="s">
        <v>438</v>
      </c>
      <c r="HQ17" s="1" t="s">
        <v>439</v>
      </c>
      <c r="HR17" s="1" t="s">
        <v>44</v>
      </c>
      <c r="HS17" s="1" t="s">
        <v>440</v>
      </c>
      <c r="HT17" s="1" t="s">
        <v>441</v>
      </c>
      <c r="HU17" s="1" t="s">
        <v>442</v>
      </c>
      <c r="HV17" s="1" t="s">
        <v>443</v>
      </c>
      <c r="HW17" s="1" t="s">
        <v>234</v>
      </c>
      <c r="HX17" s="1" t="s">
        <v>111</v>
      </c>
      <c r="HY17" s="1" t="s">
        <v>444</v>
      </c>
      <c r="HZ17" s="1" t="s">
        <v>445</v>
      </c>
      <c r="IA17" s="1" t="s">
        <v>446</v>
      </c>
      <c r="IB17" s="1" t="s">
        <v>447</v>
      </c>
      <c r="IC17" s="1" t="s">
        <v>448</v>
      </c>
      <c r="ID17" s="1" t="s">
        <v>241</v>
      </c>
      <c r="IE17" s="1" t="s">
        <v>449</v>
      </c>
      <c r="IF17" s="1" t="s">
        <v>57</v>
      </c>
      <c r="IG17" s="1" t="s">
        <v>450</v>
      </c>
      <c r="IH17" s="1" t="s">
        <v>243</v>
      </c>
      <c r="II17" s="1" t="s">
        <v>451</v>
      </c>
      <c r="IJ17" s="1" t="s">
        <v>452</v>
      </c>
      <c r="IK17" s="1" t="s">
        <v>211</v>
      </c>
      <c r="IL17" s="1" t="s">
        <v>453</v>
      </c>
      <c r="IM17" s="1" t="s">
        <v>454</v>
      </c>
      <c r="IN17" s="1" t="s">
        <v>455</v>
      </c>
      <c r="IO17" s="1" t="s">
        <v>456</v>
      </c>
      <c r="IP17" s="1" t="s">
        <v>457</v>
      </c>
      <c r="IQ17" s="1" t="s">
        <v>458</v>
      </c>
      <c r="IR17" s="1" t="s">
        <v>459</v>
      </c>
      <c r="IS17" s="1" t="s">
        <v>249</v>
      </c>
      <c r="IT17" s="1" t="s">
        <v>460</v>
      </c>
      <c r="IU17" s="1" t="s">
        <v>461</v>
      </c>
      <c r="IV17" s="1" t="s">
        <v>462</v>
      </c>
      <c r="IW17" s="1" t="s">
        <v>463</v>
      </c>
      <c r="IX17" s="1" t="s">
        <v>157</v>
      </c>
      <c r="IY17" s="1" t="s">
        <v>464</v>
      </c>
      <c r="IZ17" s="1" t="s">
        <v>465</v>
      </c>
      <c r="JA17" s="1" t="s">
        <v>466</v>
      </c>
      <c r="JB17" s="1" t="s">
        <v>22</v>
      </c>
      <c r="JC17" s="1" t="s">
        <v>257</v>
      </c>
      <c r="JD17" s="1" t="s">
        <v>95</v>
      </c>
      <c r="JE17" s="1" t="s">
        <v>467</v>
      </c>
      <c r="JF17" s="1" t="s">
        <v>299</v>
      </c>
      <c r="JG17" s="1" t="s">
        <v>468</v>
      </c>
      <c r="JH17" s="1" t="s">
        <v>469</v>
      </c>
      <c r="JI17" s="1" t="s">
        <v>172</v>
      </c>
      <c r="JJ17" s="1" t="s">
        <v>32</v>
      </c>
      <c r="JK17" s="1" t="s">
        <v>34</v>
      </c>
      <c r="JL17" s="1" t="s">
        <v>470</v>
      </c>
      <c r="JM17" s="1" t="s">
        <v>264</v>
      </c>
      <c r="JN17" s="1" t="s">
        <v>471</v>
      </c>
      <c r="JO17" s="1" t="s">
        <v>266</v>
      </c>
      <c r="JP17" s="1" t="s">
        <v>38</v>
      </c>
      <c r="JQ17" s="1" t="s">
        <v>105</v>
      </c>
      <c r="JR17" s="1" t="s">
        <v>472</v>
      </c>
      <c r="JS17" s="1" t="s">
        <v>473</v>
      </c>
      <c r="JT17" s="1" t="s">
        <v>269</v>
      </c>
      <c r="JU17" s="1" t="s">
        <v>474</v>
      </c>
      <c r="JV17" s="1" t="s">
        <v>475</v>
      </c>
      <c r="JW17" s="1" t="s">
        <v>113</v>
      </c>
      <c r="JX17" s="1" t="s">
        <v>476</v>
      </c>
      <c r="JY17" s="1" t="s">
        <v>477</v>
      </c>
      <c r="JZ17" s="1" t="s">
        <v>478</v>
      </c>
      <c r="KA17" s="1" t="s">
        <v>479</v>
      </c>
      <c r="KB17" s="1" t="s">
        <v>480</v>
      </c>
      <c r="KC17" s="1" t="s">
        <v>481</v>
      </c>
      <c r="KD17" s="1" t="s">
        <v>277</v>
      </c>
      <c r="KE17" s="1" t="s">
        <v>67</v>
      </c>
      <c r="KF17" s="1" t="s">
        <v>482</v>
      </c>
      <c r="KG17" s="1" t="s">
        <v>119</v>
      </c>
      <c r="KH17" s="1" t="s">
        <v>483</v>
      </c>
      <c r="KI17" s="1" t="s">
        <v>280</v>
      </c>
      <c r="KJ17" s="1" t="s">
        <v>484</v>
      </c>
      <c r="KK17" s="1" t="s">
        <v>11</v>
      </c>
      <c r="KL17" s="1" t="s">
        <v>485</v>
      </c>
      <c r="KM17" s="1" t="s">
        <v>81</v>
      </c>
      <c r="KN17" s="1" t="s">
        <v>486</v>
      </c>
      <c r="KO17" s="1" t="s">
        <v>204</v>
      </c>
      <c r="KP17" s="1" t="s">
        <v>487</v>
      </c>
      <c r="KQ17" s="1" t="s">
        <v>488</v>
      </c>
      <c r="KR17" s="1" t="s">
        <v>86</v>
      </c>
      <c r="KS17" s="1" t="s">
        <v>489</v>
      </c>
      <c r="KT17" s="1" t="s">
        <v>490</v>
      </c>
      <c r="KU17" s="1" t="s">
        <v>491</v>
      </c>
      <c r="KV17" s="1" t="s">
        <v>140</v>
      </c>
      <c r="KW17" s="1" t="s">
        <v>221</v>
      </c>
      <c r="KX17" s="1" t="s">
        <v>492</v>
      </c>
      <c r="KY17" s="1" t="s">
        <v>493</v>
      </c>
      <c r="KZ17" s="1" t="s">
        <v>226</v>
      </c>
      <c r="LA17" s="1" t="s">
        <v>494</v>
      </c>
      <c r="LB17" s="1" t="s">
        <v>495</v>
      </c>
      <c r="LC17" s="1" t="s">
        <v>496</v>
      </c>
      <c r="LD17" s="1" t="s">
        <v>497</v>
      </c>
      <c r="LE17" s="1" t="s">
        <v>498</v>
      </c>
      <c r="LF17" s="1" t="s">
        <v>499</v>
      </c>
      <c r="LG17" s="1" t="s">
        <v>500</v>
      </c>
      <c r="LH17" s="1" t="s">
        <v>501</v>
      </c>
      <c r="LI17" s="1" t="s">
        <v>502</v>
      </c>
      <c r="LJ17" s="1" t="s">
        <v>182</v>
      </c>
      <c r="LK17" s="1" t="s">
        <v>186</v>
      </c>
      <c r="LL17" s="1" t="s">
        <v>188</v>
      </c>
      <c r="LM17" s="1" t="s">
        <v>129</v>
      </c>
      <c r="LN17" s="1" t="s">
        <v>503</v>
      </c>
      <c r="LO17" s="1" t="s">
        <v>240</v>
      </c>
      <c r="LP17" s="1" t="s">
        <v>504</v>
      </c>
      <c r="LQ17" s="1" t="s">
        <v>294</v>
      </c>
      <c r="LR17" s="1" t="s">
        <v>193</v>
      </c>
      <c r="LS17" s="1" t="s">
        <v>242</v>
      </c>
      <c r="LT17" s="1" t="s">
        <v>60</v>
      </c>
      <c r="LU17" s="1" t="s">
        <v>244</v>
      </c>
      <c r="LV17" s="1" t="s">
        <v>505</v>
      </c>
      <c r="LW17" s="1" t="s">
        <v>506</v>
      </c>
      <c r="LX17" s="1" t="s">
        <v>245</v>
      </c>
      <c r="LY17" s="1" t="s">
        <v>507</v>
      </c>
      <c r="LZ17" s="1" t="s">
        <v>508</v>
      </c>
      <c r="MA17" s="1" t="s">
        <v>509</v>
      </c>
      <c r="MB17" s="1" t="s">
        <v>510</v>
      </c>
      <c r="MC17" s="1" t="s">
        <v>124</v>
      </c>
      <c r="MD17" s="1" t="s">
        <v>511</v>
      </c>
      <c r="ME17" s="1" t="s">
        <v>512</v>
      </c>
      <c r="MF17" s="1" t="s">
        <v>125</v>
      </c>
      <c r="MG17" s="1" t="s">
        <v>76</v>
      </c>
      <c r="MH17" s="1" t="s">
        <v>252</v>
      </c>
      <c r="MI17" s="1" t="s">
        <v>513</v>
      </c>
      <c r="MJ17" s="1" t="s">
        <v>12</v>
      </c>
      <c r="MK17" s="1" t="s">
        <v>14</v>
      </c>
      <c r="ML17" s="1" t="s">
        <v>514</v>
      </c>
      <c r="MM17" s="1" t="s">
        <v>288</v>
      </c>
      <c r="MN17" s="1" t="s">
        <v>515</v>
      </c>
      <c r="MO17" s="1" t="s">
        <v>516</v>
      </c>
      <c r="MP17" s="1" t="s">
        <v>87</v>
      </c>
      <c r="MQ17" s="1" t="s">
        <v>517</v>
      </c>
      <c r="MR17" s="1" t="s">
        <v>518</v>
      </c>
      <c r="MS17" s="1" t="s">
        <v>21</v>
      </c>
      <c r="MT17" s="1" t="s">
        <v>519</v>
      </c>
      <c r="MU17" s="1" t="s">
        <v>520</v>
      </c>
      <c r="MV17" s="1" t="s">
        <v>521</v>
      </c>
      <c r="MW17" s="1" t="s">
        <v>522</v>
      </c>
      <c r="MX17" s="1" t="s">
        <v>523</v>
      </c>
      <c r="MY17" s="1" t="s">
        <v>524</v>
      </c>
      <c r="MZ17" s="1" t="s">
        <v>525</v>
      </c>
      <c r="NA17" s="1" t="s">
        <v>526</v>
      </c>
      <c r="NB17" s="1" t="s">
        <v>263</v>
      </c>
      <c r="NC17" s="1" t="s">
        <v>176</v>
      </c>
      <c r="ND17" s="1" t="s">
        <v>527</v>
      </c>
      <c r="NE17" s="1" t="s">
        <v>528</v>
      </c>
      <c r="NF17" s="1" t="s">
        <v>529</v>
      </c>
      <c r="NG17" s="1" t="s">
        <v>530</v>
      </c>
      <c r="NH17" s="1" t="s">
        <v>531</v>
      </c>
      <c r="NI17" s="1" t="s">
        <v>532</v>
      </c>
      <c r="NJ17" s="1" t="s">
        <v>270</v>
      </c>
      <c r="NK17" s="1" t="s">
        <v>289</v>
      </c>
      <c r="NL17" s="1" t="s">
        <v>112</v>
      </c>
      <c r="NM17" s="1" t="s">
        <v>533</v>
      </c>
      <c r="NN17" s="1" t="s">
        <v>271</v>
      </c>
      <c r="NO17" s="1" t="s">
        <v>534</v>
      </c>
      <c r="NP17" s="1" t="s">
        <v>535</v>
      </c>
      <c r="NQ17" s="1" t="s">
        <v>536</v>
      </c>
      <c r="NR17" s="1" t="s">
        <v>537</v>
      </c>
      <c r="NS17" s="1" t="s">
        <v>538</v>
      </c>
      <c r="NT17" s="1" t="s">
        <v>58</v>
      </c>
      <c r="NU17" s="1" t="s">
        <v>276</v>
      </c>
      <c r="NV17" s="1" t="s">
        <v>118</v>
      </c>
      <c r="NW17" s="1" t="s">
        <v>539</v>
      </c>
      <c r="NX17" s="1" t="s">
        <v>540</v>
      </c>
      <c r="NY17" s="1" t="s">
        <v>541</v>
      </c>
      <c r="NZ17" s="1" t="s">
        <v>542</v>
      </c>
      <c r="OA17" s="1" t="s">
        <v>543</v>
      </c>
      <c r="OB17" s="1" t="s">
        <v>544</v>
      </c>
      <c r="OC17" s="1" t="s">
        <v>545</v>
      </c>
      <c r="OD17" s="1" t="s">
        <v>546</v>
      </c>
      <c r="OE17" s="1" t="s">
        <v>282</v>
      </c>
    </row>
    <row r="18" spans="1:395" x14ac:dyDescent="0.3">
      <c r="B18" s="1" t="s">
        <v>547</v>
      </c>
      <c r="C18" s="1" t="s">
        <v>548</v>
      </c>
      <c r="D18" s="1">
        <v>0.86268540900000001</v>
      </c>
      <c r="E18" s="1">
        <v>0.95034269299999996</v>
      </c>
      <c r="F18" s="1">
        <v>0.77998325000000002</v>
      </c>
      <c r="G18" s="1">
        <v>0.11520757099999999</v>
      </c>
      <c r="H18" s="1" t="s">
        <v>140</v>
      </c>
      <c r="I18" s="1" t="s">
        <v>549</v>
      </c>
      <c r="J18" s="1" t="s">
        <v>169</v>
      </c>
      <c r="K18" s="1" t="s">
        <v>143</v>
      </c>
      <c r="L18" s="1" t="s">
        <v>157</v>
      </c>
      <c r="M18" s="1" t="s">
        <v>550</v>
      </c>
      <c r="N18" s="1" t="s">
        <v>551</v>
      </c>
      <c r="O18" s="1" t="s">
        <v>182</v>
      </c>
      <c r="P18" s="1" t="s">
        <v>35</v>
      </c>
      <c r="Q18" s="1" t="s">
        <v>175</v>
      </c>
      <c r="R18" s="1" t="s">
        <v>552</v>
      </c>
      <c r="S18" s="1" t="s">
        <v>314</v>
      </c>
      <c r="T18" s="1" t="s">
        <v>191</v>
      </c>
      <c r="U18" s="1" t="s">
        <v>330</v>
      </c>
      <c r="V18" s="1" t="s">
        <v>375</v>
      </c>
      <c r="W18" s="1" t="s">
        <v>553</v>
      </c>
    </row>
    <row r="19" spans="1:395" x14ac:dyDescent="0.3">
      <c r="B19" s="1" t="s">
        <v>554</v>
      </c>
      <c r="C19" s="1" t="s">
        <v>555</v>
      </c>
      <c r="D19" s="1">
        <v>0.51027052399999995</v>
      </c>
      <c r="E19" s="1">
        <v>0.74426197900000002</v>
      </c>
      <c r="F19" s="1">
        <v>1.022041336</v>
      </c>
      <c r="G19" s="1">
        <v>0.68764398100000002</v>
      </c>
      <c r="H19" s="1" t="s">
        <v>531</v>
      </c>
      <c r="I19" s="1" t="s">
        <v>493</v>
      </c>
      <c r="J19" s="1" t="s">
        <v>556</v>
      </c>
      <c r="K19" s="1" t="s">
        <v>557</v>
      </c>
      <c r="L19" s="1" t="s">
        <v>85</v>
      </c>
      <c r="M19" s="1" t="s">
        <v>558</v>
      </c>
      <c r="N19" s="1" t="s">
        <v>559</v>
      </c>
      <c r="O19" s="1" t="s">
        <v>219</v>
      </c>
      <c r="P19" s="1" t="s">
        <v>90</v>
      </c>
      <c r="Q19" s="1" t="s">
        <v>457</v>
      </c>
      <c r="R19" s="1" t="s">
        <v>560</v>
      </c>
      <c r="S19" s="1" t="s">
        <v>561</v>
      </c>
      <c r="T19" s="1" t="s">
        <v>396</v>
      </c>
    </row>
    <row r="20" spans="1:395" x14ac:dyDescent="0.3">
      <c r="B20" s="1" t="s">
        <v>562</v>
      </c>
      <c r="C20" s="1" t="s">
        <v>563</v>
      </c>
      <c r="D20" s="8">
        <v>4.1199999999999999E-4</v>
      </c>
      <c r="E20" s="1">
        <v>3.2998120000000001E-3</v>
      </c>
      <c r="F20" s="1">
        <v>1.33944106</v>
      </c>
      <c r="G20" s="1">
        <v>10.43870793</v>
      </c>
      <c r="H20" s="1" t="s">
        <v>376</v>
      </c>
      <c r="I20" s="1" t="s">
        <v>549</v>
      </c>
      <c r="J20" s="1" t="s">
        <v>564</v>
      </c>
      <c r="K20" s="1" t="s">
        <v>377</v>
      </c>
      <c r="L20" s="1" t="s">
        <v>214</v>
      </c>
      <c r="M20" s="1" t="s">
        <v>565</v>
      </c>
      <c r="N20" s="1" t="s">
        <v>84</v>
      </c>
      <c r="O20" s="1" t="s">
        <v>566</v>
      </c>
      <c r="P20" s="1" t="s">
        <v>216</v>
      </c>
      <c r="Q20" s="1" t="s">
        <v>86</v>
      </c>
      <c r="R20" s="1" t="s">
        <v>218</v>
      </c>
      <c r="S20" s="1" t="s">
        <v>219</v>
      </c>
      <c r="T20" s="1" t="s">
        <v>220</v>
      </c>
      <c r="U20" s="1" t="s">
        <v>567</v>
      </c>
      <c r="V20" s="1" t="s">
        <v>381</v>
      </c>
      <c r="W20" s="1" t="s">
        <v>382</v>
      </c>
      <c r="X20" s="1" t="s">
        <v>165</v>
      </c>
      <c r="Y20" s="1" t="s">
        <v>93</v>
      </c>
      <c r="Z20" s="1" t="s">
        <v>166</v>
      </c>
      <c r="AA20" s="1" t="s">
        <v>94</v>
      </c>
      <c r="AB20" s="1" t="s">
        <v>568</v>
      </c>
      <c r="AC20" s="1" t="s">
        <v>569</v>
      </c>
      <c r="AD20" s="1" t="s">
        <v>169</v>
      </c>
      <c r="AE20" s="1" t="s">
        <v>25</v>
      </c>
      <c r="AF20" s="1" t="s">
        <v>570</v>
      </c>
      <c r="AG20" s="1" t="s">
        <v>493</v>
      </c>
      <c r="AH20" s="1" t="s">
        <v>437</v>
      </c>
      <c r="AI20" s="1" t="s">
        <v>571</v>
      </c>
      <c r="AJ20" s="1" t="s">
        <v>33</v>
      </c>
      <c r="AK20" s="1" t="s">
        <v>494</v>
      </c>
      <c r="AL20" s="1" t="s">
        <v>130</v>
      </c>
      <c r="AM20" s="1" t="s">
        <v>572</v>
      </c>
      <c r="AN20" s="1" t="s">
        <v>175</v>
      </c>
      <c r="AO20" s="1" t="s">
        <v>573</v>
      </c>
      <c r="AP20" s="1" t="s">
        <v>318</v>
      </c>
      <c r="AQ20" s="1" t="s">
        <v>177</v>
      </c>
      <c r="AR20" s="1" t="s">
        <v>178</v>
      </c>
      <c r="AS20" s="1" t="s">
        <v>229</v>
      </c>
      <c r="AT20" s="1" t="s">
        <v>574</v>
      </c>
      <c r="AU20" s="1" t="s">
        <v>387</v>
      </c>
      <c r="AV20" s="1" t="s">
        <v>575</v>
      </c>
      <c r="AW20" s="1" t="s">
        <v>576</v>
      </c>
      <c r="AX20" s="1" t="s">
        <v>231</v>
      </c>
      <c r="AY20" s="1" t="s">
        <v>389</v>
      </c>
      <c r="AZ20" s="1" t="s">
        <v>577</v>
      </c>
      <c r="BA20" s="1" t="s">
        <v>320</v>
      </c>
      <c r="BB20" s="1" t="s">
        <v>44</v>
      </c>
      <c r="BC20" s="1" t="s">
        <v>441</v>
      </c>
      <c r="BD20" s="1" t="s">
        <v>500</v>
      </c>
      <c r="BE20" s="1" t="s">
        <v>131</v>
      </c>
      <c r="BF20" s="1" t="s">
        <v>578</v>
      </c>
      <c r="BG20" s="1" t="s">
        <v>442</v>
      </c>
      <c r="BH20" s="1" t="s">
        <v>109</v>
      </c>
      <c r="BI20" s="1" t="s">
        <v>47</v>
      </c>
      <c r="BJ20" s="1" t="s">
        <v>392</v>
      </c>
      <c r="BK20" s="1" t="s">
        <v>111</v>
      </c>
      <c r="BL20" s="1" t="s">
        <v>393</v>
      </c>
      <c r="BM20" s="1" t="s">
        <v>186</v>
      </c>
      <c r="BN20" s="1" t="s">
        <v>446</v>
      </c>
      <c r="BO20" s="1" t="s">
        <v>188</v>
      </c>
      <c r="BP20" s="1" t="s">
        <v>579</v>
      </c>
      <c r="BQ20" s="1" t="s">
        <v>503</v>
      </c>
      <c r="BR20" s="1" t="s">
        <v>580</v>
      </c>
      <c r="BS20" s="1" t="s">
        <v>239</v>
      </c>
      <c r="BT20" s="1" t="s">
        <v>581</v>
      </c>
      <c r="BU20" s="1" t="s">
        <v>582</v>
      </c>
      <c r="BV20" s="1" t="s">
        <v>189</v>
      </c>
      <c r="BW20" s="1" t="s">
        <v>328</v>
      </c>
      <c r="BX20" s="1" t="s">
        <v>51</v>
      </c>
      <c r="BY20" s="1" t="s">
        <v>294</v>
      </c>
      <c r="BZ20" s="1" t="s">
        <v>331</v>
      </c>
      <c r="CA20" s="1" t="s">
        <v>57</v>
      </c>
      <c r="CB20" s="1" t="s">
        <v>399</v>
      </c>
      <c r="CC20" s="1" t="s">
        <v>116</v>
      </c>
      <c r="CD20" s="1" t="s">
        <v>193</v>
      </c>
      <c r="CE20" s="1" t="s">
        <v>583</v>
      </c>
      <c r="CF20" s="1" t="s">
        <v>60</v>
      </c>
      <c r="CG20" s="1" t="s">
        <v>296</v>
      </c>
      <c r="CH20" s="1" t="s">
        <v>505</v>
      </c>
      <c r="CI20" s="1" t="s">
        <v>334</v>
      </c>
      <c r="CJ20" s="1" t="s">
        <v>584</v>
      </c>
      <c r="CK20" s="1" t="s">
        <v>585</v>
      </c>
      <c r="CL20" s="1" t="s">
        <v>508</v>
      </c>
      <c r="CM20" s="1" t="s">
        <v>586</v>
      </c>
      <c r="CN20" s="1" t="s">
        <v>587</v>
      </c>
      <c r="CO20" s="1" t="s">
        <v>510</v>
      </c>
      <c r="CP20" s="1" t="s">
        <v>211</v>
      </c>
      <c r="CQ20" s="1" t="s">
        <v>454</v>
      </c>
      <c r="CR20" s="1" t="s">
        <v>405</v>
      </c>
      <c r="CS20" s="1" t="s">
        <v>455</v>
      </c>
      <c r="CT20" s="1" t="s">
        <v>247</v>
      </c>
      <c r="CU20" s="1" t="s">
        <v>457</v>
      </c>
      <c r="CV20" s="1" t="s">
        <v>338</v>
      </c>
      <c r="CW20" s="1" t="s">
        <v>459</v>
      </c>
      <c r="CX20" s="1" t="s">
        <v>249</v>
      </c>
      <c r="CY20" s="1" t="s">
        <v>460</v>
      </c>
      <c r="CZ20" s="1" t="s">
        <v>125</v>
      </c>
      <c r="DA20" s="1" t="s">
        <v>126</v>
      </c>
      <c r="DB20" s="1" t="s">
        <v>251</v>
      </c>
      <c r="DC20" s="1" t="s">
        <v>340</v>
      </c>
      <c r="DD20" s="1" t="s">
        <v>76</v>
      </c>
      <c r="DE20" s="1" t="s">
        <v>201</v>
      </c>
      <c r="DF20" s="1" t="s">
        <v>156</v>
      </c>
      <c r="DG20" s="1" t="s">
        <v>203</v>
      </c>
      <c r="DH20" s="1" t="s">
        <v>588</v>
      </c>
      <c r="DI20" s="1" t="s">
        <v>158</v>
      </c>
      <c r="DJ20" s="1" t="s">
        <v>589</v>
      </c>
      <c r="DK20" s="1" t="s">
        <v>465</v>
      </c>
      <c r="DL20" s="1" t="s">
        <v>343</v>
      </c>
      <c r="DM20" s="1" t="s">
        <v>590</v>
      </c>
      <c r="DN20" s="1" t="s">
        <v>85</v>
      </c>
      <c r="DO20" s="1" t="s">
        <v>160</v>
      </c>
      <c r="DP20" s="1" t="s">
        <v>591</v>
      </c>
      <c r="DQ20" s="1" t="s">
        <v>592</v>
      </c>
      <c r="DR20" s="1" t="s">
        <v>89</v>
      </c>
      <c r="DS20" s="1" t="s">
        <v>593</v>
      </c>
      <c r="DT20" s="1" t="s">
        <v>291</v>
      </c>
      <c r="DU20" s="1" t="s">
        <v>518</v>
      </c>
      <c r="DV20" s="1" t="s">
        <v>594</v>
      </c>
      <c r="DW20" s="1" t="s">
        <v>162</v>
      </c>
      <c r="DX20" s="1" t="s">
        <v>466</v>
      </c>
      <c r="DY20" s="1" t="s">
        <v>595</v>
      </c>
      <c r="DZ20" s="1" t="s">
        <v>408</v>
      </c>
      <c r="EA20" s="1" t="s">
        <v>348</v>
      </c>
      <c r="EB20" s="1" t="s">
        <v>521</v>
      </c>
      <c r="EC20" s="1" t="s">
        <v>596</v>
      </c>
      <c r="ED20" s="1" t="s">
        <v>413</v>
      </c>
      <c r="EE20" s="1" t="s">
        <v>259</v>
      </c>
      <c r="EF20" s="1" t="s">
        <v>349</v>
      </c>
      <c r="EG20" s="1" t="s">
        <v>597</v>
      </c>
      <c r="EH20" s="1" t="s">
        <v>299</v>
      </c>
      <c r="EI20" s="1" t="s">
        <v>261</v>
      </c>
      <c r="EJ20" s="1" t="s">
        <v>171</v>
      </c>
      <c r="EK20" s="1" t="s">
        <v>598</v>
      </c>
      <c r="EL20" s="1" t="s">
        <v>352</v>
      </c>
      <c r="EM20" s="1" t="s">
        <v>353</v>
      </c>
      <c r="EN20" s="1" t="s">
        <v>263</v>
      </c>
      <c r="EO20" s="1" t="s">
        <v>146</v>
      </c>
      <c r="EP20" s="1" t="s">
        <v>599</v>
      </c>
      <c r="EQ20" s="1" t="s">
        <v>600</v>
      </c>
      <c r="ER20" s="1" t="s">
        <v>601</v>
      </c>
      <c r="ES20" s="1" t="s">
        <v>602</v>
      </c>
      <c r="ET20" s="1" t="s">
        <v>149</v>
      </c>
      <c r="EU20" s="1" t="s">
        <v>179</v>
      </c>
      <c r="EV20" s="1" t="s">
        <v>265</v>
      </c>
      <c r="EW20" s="1" t="s">
        <v>471</v>
      </c>
      <c r="EX20" s="1" t="s">
        <v>266</v>
      </c>
      <c r="EY20" s="1" t="s">
        <v>416</v>
      </c>
      <c r="EZ20" s="1" t="s">
        <v>472</v>
      </c>
      <c r="FA20" s="1" t="s">
        <v>603</v>
      </c>
      <c r="FB20" s="1" t="s">
        <v>473</v>
      </c>
      <c r="FC20" s="1" t="s">
        <v>531</v>
      </c>
      <c r="FD20" s="1" t="s">
        <v>268</v>
      </c>
      <c r="FE20" s="1" t="s">
        <v>269</v>
      </c>
      <c r="FF20" s="1" t="s">
        <v>361</v>
      </c>
      <c r="FG20" s="1" t="s">
        <v>270</v>
      </c>
      <c r="FH20" s="1" t="s">
        <v>49</v>
      </c>
      <c r="FI20" s="1" t="s">
        <v>474</v>
      </c>
      <c r="FJ20" s="1" t="s">
        <v>289</v>
      </c>
      <c r="FK20" s="1" t="s">
        <v>271</v>
      </c>
      <c r="FL20" s="1" t="s">
        <v>604</v>
      </c>
      <c r="FM20" s="1" t="s">
        <v>536</v>
      </c>
      <c r="FN20" s="1" t="s">
        <v>52</v>
      </c>
      <c r="FO20" s="1" t="s">
        <v>605</v>
      </c>
      <c r="FP20" s="1" t="s">
        <v>606</v>
      </c>
      <c r="FQ20" s="1" t="s">
        <v>538</v>
      </c>
      <c r="FR20" s="1" t="s">
        <v>607</v>
      </c>
      <c r="FS20" s="1" t="s">
        <v>117</v>
      </c>
      <c r="FT20" s="1" t="s">
        <v>58</v>
      </c>
      <c r="FU20" s="1" t="s">
        <v>275</v>
      </c>
      <c r="FV20" s="1" t="s">
        <v>141</v>
      </c>
      <c r="FW20" s="1" t="s">
        <v>366</v>
      </c>
      <c r="FX20" s="1" t="s">
        <v>608</v>
      </c>
      <c r="FY20" s="1" t="s">
        <v>539</v>
      </c>
      <c r="FZ20" s="1" t="s">
        <v>609</v>
      </c>
      <c r="GA20" s="1" t="s">
        <v>119</v>
      </c>
      <c r="GB20" s="1" t="s">
        <v>425</v>
      </c>
      <c r="GC20" s="1" t="s">
        <v>72</v>
      </c>
      <c r="GD20" s="1" t="s">
        <v>373</v>
      </c>
      <c r="GE20" s="1" t="s">
        <v>280</v>
      </c>
      <c r="GF20" s="1" t="s">
        <v>543</v>
      </c>
      <c r="GG20" s="1" t="s">
        <v>610</v>
      </c>
      <c r="GH20" s="1" t="s">
        <v>281</v>
      </c>
      <c r="GI20" s="1" t="s">
        <v>546</v>
      </c>
      <c r="GJ20" s="1" t="s">
        <v>282</v>
      </c>
    </row>
    <row r="22" spans="1:395" x14ac:dyDescent="0.3">
      <c r="A22" s="1" t="s">
        <v>611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</row>
    <row r="23" spans="1:395" x14ac:dyDescent="0.3">
      <c r="B23" s="1" t="s">
        <v>612</v>
      </c>
      <c r="C23" s="1" t="s">
        <v>613</v>
      </c>
      <c r="D23" s="8">
        <v>1.1900000000000001E-4</v>
      </c>
      <c r="E23" s="8">
        <v>2.2699999999999999E-4</v>
      </c>
      <c r="F23" s="1">
        <v>2.4617972180000001</v>
      </c>
      <c r="G23" s="1">
        <v>22.254363290000001</v>
      </c>
      <c r="H23" s="1" t="s">
        <v>357</v>
      </c>
      <c r="I23" s="1" t="s">
        <v>253</v>
      </c>
      <c r="J23" s="1" t="s">
        <v>79</v>
      </c>
      <c r="K23" s="1" t="s">
        <v>180</v>
      </c>
      <c r="L23" s="1" t="s">
        <v>358</v>
      </c>
      <c r="M23" s="1" t="s">
        <v>82</v>
      </c>
      <c r="N23" s="1" t="s">
        <v>312</v>
      </c>
      <c r="O23" s="1" t="s">
        <v>488</v>
      </c>
      <c r="P23" s="1" t="s">
        <v>433</v>
      </c>
      <c r="Q23" s="1" t="s">
        <v>614</v>
      </c>
      <c r="R23" s="1" t="s">
        <v>333</v>
      </c>
      <c r="S23" s="1" t="s">
        <v>585</v>
      </c>
      <c r="T23" s="1" t="s">
        <v>508</v>
      </c>
      <c r="U23" s="1" t="s">
        <v>523</v>
      </c>
      <c r="V23" s="1" t="s">
        <v>586</v>
      </c>
      <c r="W23" s="1" t="s">
        <v>69</v>
      </c>
      <c r="X23" s="1" t="s">
        <v>510</v>
      </c>
      <c r="Y23" s="1" t="s">
        <v>335</v>
      </c>
      <c r="Z23" s="1" t="s">
        <v>146</v>
      </c>
      <c r="AA23" s="1" t="s">
        <v>599</v>
      </c>
      <c r="AB23" s="1" t="s">
        <v>197</v>
      </c>
      <c r="AC23" s="1" t="s">
        <v>177</v>
      </c>
      <c r="AD23" s="1" t="s">
        <v>615</v>
      </c>
      <c r="AE23" s="1" t="s">
        <v>340</v>
      </c>
      <c r="AF23" s="1" t="s">
        <v>231</v>
      </c>
    </row>
    <row r="24" spans="1:395" x14ac:dyDescent="0.3">
      <c r="B24" s="1" t="s">
        <v>616</v>
      </c>
      <c r="C24" s="1" t="s">
        <v>617</v>
      </c>
      <c r="D24" s="8">
        <v>2.2300000000000001E-13</v>
      </c>
      <c r="E24" s="8">
        <v>2.1600000000000001E-12</v>
      </c>
      <c r="F24" s="1">
        <v>3.5016286640000001</v>
      </c>
      <c r="G24" s="1">
        <v>102.0034898</v>
      </c>
      <c r="H24" s="1" t="s">
        <v>406</v>
      </c>
      <c r="I24" s="1" t="s">
        <v>156</v>
      </c>
      <c r="J24" s="1" t="s">
        <v>588</v>
      </c>
      <c r="K24" s="1" t="s">
        <v>10</v>
      </c>
      <c r="L24" s="1" t="s">
        <v>157</v>
      </c>
      <c r="M24" s="1" t="s">
        <v>80</v>
      </c>
      <c r="N24" s="1" t="s">
        <v>83</v>
      </c>
      <c r="O24" s="1" t="s">
        <v>618</v>
      </c>
      <c r="P24" s="1" t="s">
        <v>158</v>
      </c>
      <c r="Q24" s="1" t="s">
        <v>15</v>
      </c>
      <c r="R24" s="1" t="s">
        <v>487</v>
      </c>
      <c r="S24" s="1" t="s">
        <v>160</v>
      </c>
      <c r="T24" s="1" t="s">
        <v>619</v>
      </c>
      <c r="U24" s="1" t="s">
        <v>620</v>
      </c>
      <c r="V24" s="1" t="s">
        <v>147</v>
      </c>
      <c r="W24" s="1" t="s">
        <v>220</v>
      </c>
      <c r="X24" s="1" t="s">
        <v>621</v>
      </c>
      <c r="Y24" s="1" t="s">
        <v>622</v>
      </c>
      <c r="Z24" s="1" t="s">
        <v>91</v>
      </c>
      <c r="AA24" s="1" t="s">
        <v>256</v>
      </c>
      <c r="AB24" s="1" t="s">
        <v>382</v>
      </c>
      <c r="AC24" s="1" t="s">
        <v>383</v>
      </c>
      <c r="AD24" s="1" t="s">
        <v>384</v>
      </c>
      <c r="AE24" s="1" t="s">
        <v>221</v>
      </c>
      <c r="AF24" s="1" t="s">
        <v>623</v>
      </c>
      <c r="AG24" s="1" t="s">
        <v>258</v>
      </c>
      <c r="AH24" s="1" t="s">
        <v>412</v>
      </c>
      <c r="AI24" s="1" t="s">
        <v>225</v>
      </c>
      <c r="AJ24" s="1" t="s">
        <v>493</v>
      </c>
      <c r="AK24" s="1" t="s">
        <v>624</v>
      </c>
      <c r="AL24" s="1" t="s">
        <v>226</v>
      </c>
      <c r="AM24" s="1" t="s">
        <v>228</v>
      </c>
      <c r="AN24" s="1" t="s">
        <v>470</v>
      </c>
      <c r="AO24" s="1" t="s">
        <v>625</v>
      </c>
      <c r="AP24" s="1" t="s">
        <v>266</v>
      </c>
      <c r="AQ24" s="1" t="s">
        <v>106</v>
      </c>
      <c r="AR24" s="1" t="s">
        <v>44</v>
      </c>
      <c r="AS24" s="1" t="s">
        <v>184</v>
      </c>
      <c r="AT24" s="1" t="s">
        <v>235</v>
      </c>
      <c r="AU24" s="1" t="s">
        <v>238</v>
      </c>
      <c r="AV24" s="1" t="s">
        <v>503</v>
      </c>
      <c r="AW24" s="1" t="s">
        <v>272</v>
      </c>
      <c r="AX24" s="1" t="s">
        <v>191</v>
      </c>
      <c r="AY24" s="1" t="s">
        <v>273</v>
      </c>
      <c r="AZ24" s="1" t="s">
        <v>242</v>
      </c>
      <c r="BA24" s="1" t="s">
        <v>296</v>
      </c>
      <c r="BB24" s="1" t="s">
        <v>64</v>
      </c>
      <c r="BC24" s="1" t="s">
        <v>278</v>
      </c>
      <c r="BD24" s="1" t="s">
        <v>70</v>
      </c>
      <c r="BE24" s="1" t="s">
        <v>626</v>
      </c>
      <c r="BF24" s="1" t="s">
        <v>627</v>
      </c>
      <c r="BG24" s="1" t="s">
        <v>280</v>
      </c>
      <c r="BH24" s="1" t="s">
        <v>457</v>
      </c>
      <c r="BI24" s="1" t="s">
        <v>247</v>
      </c>
      <c r="BJ24" s="1" t="s">
        <v>281</v>
      </c>
    </row>
    <row r="26" spans="1:395" x14ac:dyDescent="0.3">
      <c r="A26" s="1" t="s">
        <v>628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</row>
    <row r="27" spans="1:395" x14ac:dyDescent="0.3">
      <c r="B27" s="1" t="s">
        <v>629</v>
      </c>
      <c r="C27" s="1" t="s">
        <v>630</v>
      </c>
      <c r="D27" s="8">
        <v>2.8699999999999998E-4</v>
      </c>
      <c r="E27" s="1">
        <v>2.5567062000000002E-2</v>
      </c>
      <c r="F27" s="1">
        <v>2.2662740549999998</v>
      </c>
      <c r="G27" s="1">
        <v>18.485211880000001</v>
      </c>
      <c r="H27" s="1" t="s">
        <v>376</v>
      </c>
      <c r="I27" s="1" t="s">
        <v>631</v>
      </c>
      <c r="J27" s="1" t="s">
        <v>42</v>
      </c>
      <c r="K27" s="1" t="s">
        <v>632</v>
      </c>
      <c r="L27" s="1" t="s">
        <v>618</v>
      </c>
      <c r="M27" s="1" t="s">
        <v>236</v>
      </c>
      <c r="N27" s="1" t="s">
        <v>90</v>
      </c>
      <c r="O27" s="1" t="s">
        <v>633</v>
      </c>
      <c r="P27" s="1" t="s">
        <v>292</v>
      </c>
      <c r="Q27" s="1" t="s">
        <v>163</v>
      </c>
      <c r="R27" s="1" t="s">
        <v>191</v>
      </c>
      <c r="S27" s="1" t="s">
        <v>561</v>
      </c>
      <c r="T27" s="1" t="s">
        <v>634</v>
      </c>
      <c r="U27" s="1" t="s">
        <v>165</v>
      </c>
      <c r="V27" s="1" t="s">
        <v>116</v>
      </c>
      <c r="W27" s="1" t="s">
        <v>58</v>
      </c>
      <c r="X27" s="1" t="s">
        <v>297</v>
      </c>
      <c r="Y27" s="1" t="s">
        <v>170</v>
      </c>
      <c r="Z27" s="1" t="s">
        <v>635</v>
      </c>
      <c r="AA27" s="1" t="s">
        <v>636</v>
      </c>
      <c r="AB27" s="1" t="s">
        <v>31</v>
      </c>
      <c r="AC27" s="1" t="s">
        <v>637</v>
      </c>
      <c r="AD27" s="1" t="s">
        <v>627</v>
      </c>
      <c r="AE27" s="1" t="s">
        <v>638</v>
      </c>
      <c r="AF27" s="1" t="s">
        <v>639</v>
      </c>
      <c r="AG27" s="1" t="s">
        <v>136</v>
      </c>
    </row>
    <row r="28" spans="1:395" x14ac:dyDescent="0.3">
      <c r="B28" s="1" t="s">
        <v>640</v>
      </c>
      <c r="C28" s="1" t="s">
        <v>641</v>
      </c>
      <c r="D28" s="1">
        <v>5.1229600000000002E-3</v>
      </c>
      <c r="E28" s="1">
        <v>0.11220746700000001</v>
      </c>
      <c r="F28" s="1">
        <v>2.665809506</v>
      </c>
      <c r="G28" s="1">
        <v>14.059540200000001</v>
      </c>
      <c r="H28" s="1" t="s">
        <v>642</v>
      </c>
      <c r="I28" s="1" t="s">
        <v>129</v>
      </c>
      <c r="J28" s="1" t="s">
        <v>58</v>
      </c>
      <c r="K28" s="1" t="s">
        <v>240</v>
      </c>
      <c r="L28" s="1" t="s">
        <v>635</v>
      </c>
      <c r="M28" s="1" t="s">
        <v>287</v>
      </c>
      <c r="N28" s="1" t="s">
        <v>292</v>
      </c>
      <c r="O28" s="1" t="s">
        <v>75</v>
      </c>
      <c r="P28" s="1" t="s">
        <v>248</v>
      </c>
      <c r="Q28" s="1" t="s">
        <v>643</v>
      </c>
      <c r="R28" s="1" t="s">
        <v>294</v>
      </c>
    </row>
    <row r="29" spans="1:395" x14ac:dyDescent="0.3">
      <c r="B29" s="1" t="s">
        <v>644</v>
      </c>
      <c r="C29" s="1" t="s">
        <v>645</v>
      </c>
      <c r="D29" s="1">
        <v>5.8479730000000002E-3</v>
      </c>
      <c r="E29" s="1">
        <v>0.11519552199999999</v>
      </c>
      <c r="F29" s="1">
        <v>2.0473650550000002</v>
      </c>
      <c r="G29" s="1">
        <v>10.52685552</v>
      </c>
      <c r="H29" s="1" t="s">
        <v>116</v>
      </c>
      <c r="I29" s="1" t="s">
        <v>631</v>
      </c>
      <c r="J29" s="1" t="s">
        <v>58</v>
      </c>
      <c r="K29" s="1" t="s">
        <v>170</v>
      </c>
      <c r="L29" s="1" t="s">
        <v>635</v>
      </c>
      <c r="M29" s="1" t="s">
        <v>224</v>
      </c>
      <c r="N29" s="1" t="s">
        <v>636</v>
      </c>
      <c r="O29" s="1" t="s">
        <v>137</v>
      </c>
      <c r="P29" s="1" t="s">
        <v>31</v>
      </c>
      <c r="Q29" s="1" t="s">
        <v>637</v>
      </c>
      <c r="R29" s="1" t="s">
        <v>236</v>
      </c>
      <c r="S29" s="1" t="s">
        <v>327</v>
      </c>
      <c r="T29" s="1" t="s">
        <v>292</v>
      </c>
      <c r="U29" s="1" t="s">
        <v>163</v>
      </c>
      <c r="V29" s="1" t="s">
        <v>191</v>
      </c>
      <c r="W29" s="1" t="s">
        <v>634</v>
      </c>
      <c r="X29" s="1" t="s">
        <v>561</v>
      </c>
      <c r="Y29" s="1" t="s">
        <v>136</v>
      </c>
    </row>
    <row r="30" spans="1:395" x14ac:dyDescent="0.3">
      <c r="B30" s="1" t="s">
        <v>646</v>
      </c>
      <c r="C30" s="1" t="s">
        <v>647</v>
      </c>
      <c r="D30" s="1">
        <v>1.5244921E-2</v>
      </c>
      <c r="E30" s="1">
        <v>0.19096007300000001</v>
      </c>
      <c r="F30" s="1">
        <v>1.963995838</v>
      </c>
      <c r="G30" s="1">
        <v>8.2163940259999997</v>
      </c>
      <c r="H30" s="1" t="s">
        <v>116</v>
      </c>
      <c r="I30" s="1" t="s">
        <v>631</v>
      </c>
      <c r="J30" s="1" t="s">
        <v>58</v>
      </c>
      <c r="K30" s="1" t="s">
        <v>170</v>
      </c>
      <c r="L30" s="1" t="s">
        <v>635</v>
      </c>
      <c r="M30" s="1" t="s">
        <v>636</v>
      </c>
      <c r="N30" s="1" t="s">
        <v>31</v>
      </c>
      <c r="O30" s="1" t="s">
        <v>637</v>
      </c>
      <c r="P30" s="1" t="s">
        <v>236</v>
      </c>
      <c r="Q30" s="1" t="s">
        <v>292</v>
      </c>
      <c r="R30" s="1" t="s">
        <v>163</v>
      </c>
      <c r="S30" s="1" t="s">
        <v>191</v>
      </c>
      <c r="T30" s="1" t="s">
        <v>634</v>
      </c>
      <c r="U30" s="1" t="s">
        <v>561</v>
      </c>
      <c r="V30" s="1" t="s">
        <v>136</v>
      </c>
    </row>
    <row r="31" spans="1:395" x14ac:dyDescent="0.3">
      <c r="B31" s="1" t="s">
        <v>648</v>
      </c>
      <c r="C31" s="1" t="s">
        <v>649</v>
      </c>
      <c r="D31" s="1">
        <v>1.7713651E-2</v>
      </c>
      <c r="E31" s="1">
        <v>0.210084628</v>
      </c>
      <c r="F31" s="1">
        <v>1.9772207180000001</v>
      </c>
      <c r="G31" s="1">
        <v>7.9749609780000004</v>
      </c>
      <c r="H31" s="1" t="s">
        <v>376</v>
      </c>
      <c r="I31" s="1" t="s">
        <v>44</v>
      </c>
      <c r="J31" s="1" t="s">
        <v>42</v>
      </c>
      <c r="K31" s="1" t="s">
        <v>297</v>
      </c>
      <c r="L31" s="1" t="s">
        <v>632</v>
      </c>
      <c r="M31" s="1" t="s">
        <v>618</v>
      </c>
      <c r="N31" s="1" t="s">
        <v>31</v>
      </c>
      <c r="O31" s="1" t="s">
        <v>211</v>
      </c>
      <c r="P31" s="1" t="s">
        <v>627</v>
      </c>
      <c r="Q31" s="1" t="s">
        <v>90</v>
      </c>
      <c r="R31" s="1" t="s">
        <v>633</v>
      </c>
      <c r="S31" s="1" t="s">
        <v>638</v>
      </c>
      <c r="T31" s="1" t="s">
        <v>561</v>
      </c>
      <c r="U31" s="1" t="s">
        <v>165</v>
      </c>
    </row>
    <row r="32" spans="1:395" x14ac:dyDescent="0.3">
      <c r="B32" s="1" t="s">
        <v>650</v>
      </c>
      <c r="C32" s="1" t="s">
        <v>651</v>
      </c>
      <c r="D32" s="1">
        <v>1.9686545E-2</v>
      </c>
      <c r="E32" s="1">
        <v>0.214979736</v>
      </c>
      <c r="F32" s="1">
        <v>2.1571398959999999</v>
      </c>
      <c r="G32" s="1">
        <v>8.4728569040000004</v>
      </c>
      <c r="H32" s="1" t="s">
        <v>44</v>
      </c>
      <c r="I32" s="1" t="s">
        <v>631</v>
      </c>
      <c r="J32" s="1" t="s">
        <v>42</v>
      </c>
      <c r="K32" s="1" t="s">
        <v>327</v>
      </c>
      <c r="L32" s="1" t="s">
        <v>431</v>
      </c>
      <c r="M32" s="1" t="s">
        <v>639</v>
      </c>
      <c r="N32" s="1" t="s">
        <v>224</v>
      </c>
      <c r="O32" s="1" t="s">
        <v>632</v>
      </c>
      <c r="P32" s="1" t="s">
        <v>136</v>
      </c>
      <c r="Q32" s="1" t="s">
        <v>137</v>
      </c>
      <c r="R32" s="1" t="s">
        <v>211</v>
      </c>
    </row>
    <row r="33" spans="1:160" x14ac:dyDescent="0.3">
      <c r="B33" s="1" t="s">
        <v>652</v>
      </c>
      <c r="C33" s="1" t="s">
        <v>653</v>
      </c>
      <c r="D33" s="1">
        <v>2.5245792999999999E-2</v>
      </c>
      <c r="E33" s="1">
        <v>0.22662089999999999</v>
      </c>
      <c r="F33" s="1">
        <v>1.9944440539999999</v>
      </c>
      <c r="G33" s="1">
        <v>7.3377506529999996</v>
      </c>
      <c r="H33" s="1" t="s">
        <v>376</v>
      </c>
      <c r="I33" s="1" t="s">
        <v>42</v>
      </c>
      <c r="J33" s="1" t="s">
        <v>297</v>
      </c>
      <c r="K33" s="1" t="s">
        <v>627</v>
      </c>
      <c r="L33" s="1" t="s">
        <v>90</v>
      </c>
      <c r="M33" s="1" t="s">
        <v>633</v>
      </c>
      <c r="N33" s="1" t="s">
        <v>638</v>
      </c>
      <c r="O33" s="1" t="s">
        <v>632</v>
      </c>
      <c r="P33" s="1" t="s">
        <v>618</v>
      </c>
      <c r="Q33" s="1" t="s">
        <v>561</v>
      </c>
      <c r="R33" s="1" t="s">
        <v>165</v>
      </c>
      <c r="S33" s="1" t="s">
        <v>31</v>
      </c>
    </row>
    <row r="35" spans="1:160" x14ac:dyDescent="0.3">
      <c r="A35" s="1" t="s">
        <v>654</v>
      </c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s="1" t="s">
        <v>7</v>
      </c>
    </row>
    <row r="36" spans="1:160" x14ac:dyDescent="0.3">
      <c r="B36" s="1" t="s">
        <v>655</v>
      </c>
      <c r="C36" s="1" t="s">
        <v>656</v>
      </c>
      <c r="D36" s="1">
        <v>9.2356173999999999E-2</v>
      </c>
      <c r="E36" s="1">
        <v>0.43261576000000002</v>
      </c>
      <c r="F36" s="1">
        <v>1.5876415829999999</v>
      </c>
      <c r="G36" s="1">
        <v>3.7819253430000002</v>
      </c>
      <c r="H36" s="1" t="s">
        <v>129</v>
      </c>
      <c r="I36" s="1" t="s">
        <v>58</v>
      </c>
      <c r="J36" s="1" t="s">
        <v>59</v>
      </c>
      <c r="K36" s="1" t="s">
        <v>317</v>
      </c>
      <c r="L36" s="1" t="s">
        <v>90</v>
      </c>
      <c r="M36" s="1" t="s">
        <v>635</v>
      </c>
      <c r="N36" s="1" t="s">
        <v>287</v>
      </c>
      <c r="O36" s="1" t="s">
        <v>292</v>
      </c>
      <c r="P36" s="1" t="s">
        <v>299</v>
      </c>
      <c r="Q36" s="1" t="s">
        <v>136</v>
      </c>
      <c r="R36" s="1" t="s">
        <v>31</v>
      </c>
      <c r="S36" s="1" t="s">
        <v>294</v>
      </c>
    </row>
    <row r="38" spans="1:160" x14ac:dyDescent="0.3">
      <c r="A38" s="1" t="s">
        <v>657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</row>
    <row r="39" spans="1:160" x14ac:dyDescent="0.3">
      <c r="B39" s="1" t="s">
        <v>658</v>
      </c>
      <c r="C39" s="1" t="s">
        <v>659</v>
      </c>
      <c r="D39" s="1">
        <v>9.6549749999999997E-3</v>
      </c>
      <c r="E39" s="1">
        <v>7.6489896000000002E-2</v>
      </c>
      <c r="F39" s="1">
        <v>1.2783853650000001</v>
      </c>
      <c r="G39" s="1">
        <v>5.932068589</v>
      </c>
      <c r="H39" s="1" t="s">
        <v>550</v>
      </c>
      <c r="I39" s="1" t="s">
        <v>660</v>
      </c>
      <c r="J39" s="1" t="s">
        <v>661</v>
      </c>
      <c r="K39" s="1" t="s">
        <v>662</v>
      </c>
      <c r="L39" s="1" t="s">
        <v>488</v>
      </c>
      <c r="M39" s="1" t="s">
        <v>86</v>
      </c>
      <c r="N39" s="1" t="s">
        <v>619</v>
      </c>
      <c r="O39" s="1" t="s">
        <v>663</v>
      </c>
      <c r="P39" s="1" t="s">
        <v>91</v>
      </c>
      <c r="Q39" s="1" t="s">
        <v>313</v>
      </c>
      <c r="R39" s="1" t="s">
        <v>163</v>
      </c>
      <c r="S39" s="1" t="s">
        <v>293</v>
      </c>
      <c r="T39" s="1" t="s">
        <v>382</v>
      </c>
      <c r="U39" s="1" t="s">
        <v>664</v>
      </c>
      <c r="V39" s="1" t="s">
        <v>665</v>
      </c>
      <c r="W39" s="1" t="s">
        <v>434</v>
      </c>
      <c r="X39" s="1" t="s">
        <v>169</v>
      </c>
      <c r="Y39" s="1" t="s">
        <v>666</v>
      </c>
      <c r="Z39" s="1" t="s">
        <v>223</v>
      </c>
      <c r="AA39" s="1" t="s">
        <v>492</v>
      </c>
      <c r="AB39" s="1" t="s">
        <v>225</v>
      </c>
      <c r="AC39" s="1" t="s">
        <v>570</v>
      </c>
      <c r="AD39" s="1" t="s">
        <v>571</v>
      </c>
      <c r="AE39" s="1" t="s">
        <v>226</v>
      </c>
      <c r="AF39" s="1" t="s">
        <v>572</v>
      </c>
      <c r="AG39" s="1" t="s">
        <v>175</v>
      </c>
      <c r="AH39" s="1" t="s">
        <v>575</v>
      </c>
      <c r="AI39" s="1" t="s">
        <v>667</v>
      </c>
      <c r="AJ39" s="1" t="s">
        <v>388</v>
      </c>
      <c r="AK39" s="1" t="s">
        <v>576</v>
      </c>
      <c r="AL39" s="1" t="s">
        <v>107</v>
      </c>
      <c r="AM39" s="1" t="s">
        <v>498</v>
      </c>
      <c r="AN39" s="1" t="s">
        <v>668</v>
      </c>
      <c r="AO39" s="1" t="s">
        <v>142</v>
      </c>
      <c r="AP39" s="1" t="s">
        <v>391</v>
      </c>
      <c r="AQ39" s="1" t="s">
        <v>392</v>
      </c>
      <c r="AR39" s="1" t="s">
        <v>395</v>
      </c>
      <c r="AS39" s="1" t="s">
        <v>448</v>
      </c>
      <c r="AT39" s="1" t="s">
        <v>669</v>
      </c>
      <c r="AU39" s="1" t="s">
        <v>670</v>
      </c>
      <c r="AV39" s="1" t="s">
        <v>292</v>
      </c>
      <c r="AW39" s="1" t="s">
        <v>328</v>
      </c>
      <c r="AX39" s="1" t="s">
        <v>671</v>
      </c>
      <c r="AY39" s="1" t="s">
        <v>331</v>
      </c>
      <c r="AZ39" s="1" t="s">
        <v>672</v>
      </c>
      <c r="BA39" s="1" t="s">
        <v>673</v>
      </c>
      <c r="BB39" s="1" t="s">
        <v>244</v>
      </c>
      <c r="BC39" s="1" t="s">
        <v>209</v>
      </c>
      <c r="BD39" s="1" t="s">
        <v>584</v>
      </c>
      <c r="BE39" s="1" t="s">
        <v>508</v>
      </c>
      <c r="BF39" s="1" t="s">
        <v>403</v>
      </c>
      <c r="BG39" s="1" t="s">
        <v>674</v>
      </c>
      <c r="BH39" s="1" t="s">
        <v>68</v>
      </c>
      <c r="BI39" s="1" t="s">
        <v>211</v>
      </c>
      <c r="BJ39" s="1" t="s">
        <v>453</v>
      </c>
      <c r="BK39" s="1" t="s">
        <v>675</v>
      </c>
      <c r="BL39" s="1" t="s">
        <v>124</v>
      </c>
      <c r="BM39" s="1" t="s">
        <v>250</v>
      </c>
      <c r="BN39" s="1" t="s">
        <v>340</v>
      </c>
      <c r="BO39" s="1" t="s">
        <v>76</v>
      </c>
      <c r="BP39" s="1" t="s">
        <v>201</v>
      </c>
      <c r="BQ39" s="1" t="s">
        <v>252</v>
      </c>
      <c r="BR39" s="1" t="s">
        <v>588</v>
      </c>
      <c r="BS39" s="1" t="s">
        <v>464</v>
      </c>
      <c r="BT39" s="1" t="s">
        <v>676</v>
      </c>
      <c r="BU39" s="1" t="s">
        <v>677</v>
      </c>
      <c r="BV39" s="1" t="s">
        <v>254</v>
      </c>
      <c r="BW39" s="1" t="s">
        <v>344</v>
      </c>
      <c r="BX39" s="1" t="s">
        <v>515</v>
      </c>
      <c r="BY39" s="1" t="s">
        <v>516</v>
      </c>
      <c r="BZ39" s="1" t="s">
        <v>17</v>
      </c>
      <c r="CA39" s="1" t="s">
        <v>20</v>
      </c>
      <c r="CB39" s="1" t="s">
        <v>466</v>
      </c>
      <c r="CC39" s="1" t="s">
        <v>519</v>
      </c>
      <c r="CD39" s="1" t="s">
        <v>614</v>
      </c>
      <c r="CE39" s="1" t="s">
        <v>678</v>
      </c>
      <c r="CF39" s="1" t="s">
        <v>521</v>
      </c>
      <c r="CG39" s="1" t="s">
        <v>412</v>
      </c>
      <c r="CH39" s="1" t="s">
        <v>351</v>
      </c>
      <c r="CI39" s="1" t="s">
        <v>526</v>
      </c>
      <c r="CJ39" s="1" t="s">
        <v>679</v>
      </c>
      <c r="CK39" s="1" t="s">
        <v>352</v>
      </c>
      <c r="CL39" s="1" t="s">
        <v>172</v>
      </c>
      <c r="CM39" s="1" t="s">
        <v>263</v>
      </c>
      <c r="CN39" s="1" t="s">
        <v>680</v>
      </c>
      <c r="CO39" s="1" t="s">
        <v>599</v>
      </c>
      <c r="CP39" s="1" t="s">
        <v>601</v>
      </c>
      <c r="CQ39" s="1" t="s">
        <v>681</v>
      </c>
      <c r="CR39" s="1" t="s">
        <v>682</v>
      </c>
      <c r="CS39" s="1" t="s">
        <v>472</v>
      </c>
      <c r="CT39" s="1" t="s">
        <v>529</v>
      </c>
      <c r="CU39" s="1" t="s">
        <v>42</v>
      </c>
      <c r="CV39" s="1" t="s">
        <v>683</v>
      </c>
      <c r="CW39" s="1" t="s">
        <v>530</v>
      </c>
      <c r="CX39" s="1" t="s">
        <v>358</v>
      </c>
      <c r="CY39" s="1" t="s">
        <v>270</v>
      </c>
      <c r="CZ39" s="1" t="s">
        <v>418</v>
      </c>
      <c r="DA39" s="1" t="s">
        <v>362</v>
      </c>
      <c r="DB39" s="1" t="s">
        <v>475</v>
      </c>
      <c r="DC39" s="1" t="s">
        <v>684</v>
      </c>
      <c r="DD39" s="1" t="s">
        <v>50</v>
      </c>
      <c r="DE39" s="1" t="s">
        <v>685</v>
      </c>
      <c r="DF39" s="1" t="s">
        <v>135</v>
      </c>
      <c r="DG39" s="1" t="s">
        <v>273</v>
      </c>
      <c r="DH39" s="1" t="s">
        <v>605</v>
      </c>
      <c r="DI39" s="1" t="s">
        <v>58</v>
      </c>
      <c r="DJ39" s="1" t="s">
        <v>276</v>
      </c>
      <c r="DK39" s="1" t="s">
        <v>69</v>
      </c>
      <c r="DL39" s="1" t="s">
        <v>482</v>
      </c>
      <c r="DM39" s="1" t="s">
        <v>70</v>
      </c>
      <c r="DN39" s="1" t="s">
        <v>686</v>
      </c>
      <c r="DO39" s="1" t="s">
        <v>687</v>
      </c>
      <c r="DP39" s="1" t="s">
        <v>425</v>
      </c>
      <c r="DQ39" s="1" t="s">
        <v>688</v>
      </c>
      <c r="DR39" s="1" t="s">
        <v>72</v>
      </c>
      <c r="DS39" s="1" t="s">
        <v>626</v>
      </c>
      <c r="DT39" s="1" t="s">
        <v>689</v>
      </c>
      <c r="DU39" s="1" t="s">
        <v>690</v>
      </c>
      <c r="DV39" s="1" t="s">
        <v>136</v>
      </c>
      <c r="DW39" s="1" t="s">
        <v>282</v>
      </c>
    </row>
    <row r="40" spans="1:160" x14ac:dyDescent="0.3">
      <c r="B40" s="1" t="s">
        <v>691</v>
      </c>
      <c r="C40" s="1" t="s">
        <v>692</v>
      </c>
      <c r="D40" s="1">
        <v>2.7168192000000001E-2</v>
      </c>
      <c r="E40" s="1">
        <v>0.15722868800000001</v>
      </c>
      <c r="F40" s="1">
        <v>1.2271268449999999</v>
      </c>
      <c r="G40" s="1">
        <v>4.4246615599999997</v>
      </c>
      <c r="H40" s="1" t="s">
        <v>10</v>
      </c>
      <c r="I40" s="1" t="s">
        <v>81</v>
      </c>
      <c r="J40" s="1" t="s">
        <v>550</v>
      </c>
      <c r="K40" s="1" t="s">
        <v>660</v>
      </c>
      <c r="L40" s="1" t="s">
        <v>15</v>
      </c>
      <c r="M40" s="1" t="s">
        <v>488</v>
      </c>
      <c r="N40" s="1" t="s">
        <v>567</v>
      </c>
      <c r="O40" s="1" t="s">
        <v>491</v>
      </c>
      <c r="P40" s="1" t="s">
        <v>293</v>
      </c>
      <c r="Q40" s="1" t="s">
        <v>165</v>
      </c>
      <c r="R40" s="1" t="s">
        <v>140</v>
      </c>
      <c r="S40" s="1" t="s">
        <v>221</v>
      </c>
      <c r="T40" s="1" t="s">
        <v>665</v>
      </c>
      <c r="U40" s="1" t="s">
        <v>94</v>
      </c>
      <c r="V40" s="1" t="s">
        <v>29</v>
      </c>
      <c r="W40" s="1" t="s">
        <v>693</v>
      </c>
      <c r="X40" s="1" t="s">
        <v>694</v>
      </c>
      <c r="Y40" s="1" t="s">
        <v>695</v>
      </c>
      <c r="Z40" s="1" t="s">
        <v>696</v>
      </c>
      <c r="AA40" s="1" t="s">
        <v>226</v>
      </c>
      <c r="AB40" s="1" t="s">
        <v>227</v>
      </c>
      <c r="AC40" s="1" t="s">
        <v>572</v>
      </c>
      <c r="AD40" s="1" t="s">
        <v>174</v>
      </c>
      <c r="AE40" s="1" t="s">
        <v>177</v>
      </c>
      <c r="AF40" s="1" t="s">
        <v>496</v>
      </c>
      <c r="AG40" s="1" t="s">
        <v>229</v>
      </c>
      <c r="AH40" s="1" t="s">
        <v>560</v>
      </c>
      <c r="AI40" s="1" t="s">
        <v>498</v>
      </c>
      <c r="AJ40" s="1" t="s">
        <v>131</v>
      </c>
      <c r="AK40" s="1" t="s">
        <v>443</v>
      </c>
      <c r="AL40" s="1" t="s">
        <v>234</v>
      </c>
      <c r="AM40" s="1" t="s">
        <v>182</v>
      </c>
      <c r="AN40" s="1" t="s">
        <v>137</v>
      </c>
      <c r="AO40" s="1" t="s">
        <v>446</v>
      </c>
      <c r="AP40" s="1" t="s">
        <v>237</v>
      </c>
      <c r="AQ40" s="1" t="s">
        <v>697</v>
      </c>
      <c r="AR40" s="1" t="s">
        <v>580</v>
      </c>
      <c r="AS40" s="1" t="s">
        <v>670</v>
      </c>
      <c r="AT40" s="1" t="s">
        <v>698</v>
      </c>
      <c r="AU40" s="1" t="s">
        <v>240</v>
      </c>
      <c r="AV40" s="1" t="s">
        <v>699</v>
      </c>
      <c r="AW40" s="1" t="s">
        <v>397</v>
      </c>
      <c r="AX40" s="1" t="s">
        <v>449</v>
      </c>
      <c r="AY40" s="1" t="s">
        <v>504</v>
      </c>
      <c r="AZ40" s="1" t="s">
        <v>700</v>
      </c>
      <c r="BA40" s="1" t="s">
        <v>56</v>
      </c>
      <c r="BB40" s="1" t="s">
        <v>399</v>
      </c>
      <c r="BC40" s="1" t="s">
        <v>583</v>
      </c>
      <c r="BD40" s="1" t="s">
        <v>244</v>
      </c>
      <c r="BE40" s="1" t="s">
        <v>508</v>
      </c>
      <c r="BF40" s="1" t="s">
        <v>586</v>
      </c>
      <c r="BG40" s="1" t="s">
        <v>403</v>
      </c>
      <c r="BH40" s="1" t="s">
        <v>65</v>
      </c>
      <c r="BI40" s="1" t="s">
        <v>587</v>
      </c>
      <c r="BJ40" s="1" t="s">
        <v>211</v>
      </c>
      <c r="BK40" s="1" t="s">
        <v>71</v>
      </c>
      <c r="BL40" s="1" t="s">
        <v>701</v>
      </c>
      <c r="BM40" s="1" t="s">
        <v>702</v>
      </c>
      <c r="BN40" s="1" t="s">
        <v>246</v>
      </c>
      <c r="BO40" s="1" t="s">
        <v>74</v>
      </c>
      <c r="BP40" s="1" t="s">
        <v>247</v>
      </c>
      <c r="BQ40" s="1" t="s">
        <v>339</v>
      </c>
      <c r="BR40" s="1" t="s">
        <v>406</v>
      </c>
      <c r="BS40" s="1" t="s">
        <v>156</v>
      </c>
      <c r="BT40" s="1" t="s">
        <v>588</v>
      </c>
      <c r="BU40" s="1" t="s">
        <v>157</v>
      </c>
      <c r="BV40" s="1" t="s">
        <v>82</v>
      </c>
      <c r="BW40" s="1" t="s">
        <v>254</v>
      </c>
      <c r="BX40" s="1" t="s">
        <v>590</v>
      </c>
      <c r="BY40" s="1" t="s">
        <v>592</v>
      </c>
      <c r="BZ40" s="1" t="s">
        <v>18</v>
      </c>
      <c r="CA40" s="1" t="s">
        <v>205</v>
      </c>
      <c r="CB40" s="1" t="s">
        <v>255</v>
      </c>
      <c r="CC40" s="1" t="s">
        <v>703</v>
      </c>
      <c r="CD40" s="1" t="s">
        <v>295</v>
      </c>
      <c r="CE40" s="1" t="s">
        <v>412</v>
      </c>
      <c r="CF40" s="1" t="s">
        <v>171</v>
      </c>
      <c r="CG40" s="1" t="s">
        <v>468</v>
      </c>
      <c r="CH40" s="1" t="s">
        <v>600</v>
      </c>
      <c r="CI40" s="1" t="s">
        <v>704</v>
      </c>
      <c r="CJ40" s="1" t="s">
        <v>355</v>
      </c>
      <c r="CK40" s="1" t="s">
        <v>179</v>
      </c>
      <c r="CL40" s="1" t="s">
        <v>705</v>
      </c>
      <c r="CM40" s="1" t="s">
        <v>472</v>
      </c>
      <c r="CN40" s="1" t="s">
        <v>268</v>
      </c>
      <c r="CO40" s="1" t="s">
        <v>532</v>
      </c>
      <c r="CP40" s="1" t="s">
        <v>418</v>
      </c>
      <c r="CQ40" s="1" t="s">
        <v>49</v>
      </c>
      <c r="CR40" s="1" t="s">
        <v>185</v>
      </c>
      <c r="CS40" s="1" t="s">
        <v>271</v>
      </c>
      <c r="CT40" s="1" t="s">
        <v>604</v>
      </c>
      <c r="CU40" s="1" t="s">
        <v>477</v>
      </c>
      <c r="CV40" s="1" t="s">
        <v>206</v>
      </c>
      <c r="CW40" s="1" t="s">
        <v>706</v>
      </c>
      <c r="CX40" s="1" t="s">
        <v>707</v>
      </c>
      <c r="CY40" s="1" t="s">
        <v>52</v>
      </c>
      <c r="CZ40" s="1" t="s">
        <v>422</v>
      </c>
      <c r="DA40" s="1" t="s">
        <v>708</v>
      </c>
      <c r="DB40" s="1" t="s">
        <v>607</v>
      </c>
      <c r="DC40" s="1" t="s">
        <v>58</v>
      </c>
      <c r="DD40" s="1" t="s">
        <v>275</v>
      </c>
      <c r="DE40" s="1" t="s">
        <v>424</v>
      </c>
      <c r="DF40" s="1" t="s">
        <v>709</v>
      </c>
      <c r="DG40" s="1" t="s">
        <v>539</v>
      </c>
      <c r="DH40" s="1" t="s">
        <v>609</v>
      </c>
      <c r="DI40" s="1" t="s">
        <v>69</v>
      </c>
      <c r="DJ40" s="1" t="s">
        <v>70</v>
      </c>
      <c r="DK40" s="1" t="s">
        <v>119</v>
      </c>
      <c r="DL40" s="1" t="s">
        <v>710</v>
      </c>
      <c r="DM40" s="1" t="s">
        <v>72</v>
      </c>
      <c r="DN40" s="1" t="s">
        <v>132</v>
      </c>
      <c r="DO40" s="1" t="s">
        <v>280</v>
      </c>
      <c r="DP40" s="1" t="s">
        <v>711</v>
      </c>
      <c r="DQ40" s="1" t="s">
        <v>281</v>
      </c>
      <c r="DR40" s="1" t="s">
        <v>136</v>
      </c>
      <c r="DS40" s="1" t="s">
        <v>484</v>
      </c>
    </row>
    <row r="41" spans="1:160" x14ac:dyDescent="0.3">
      <c r="B41" s="1" t="s">
        <v>712</v>
      </c>
      <c r="C41" s="1" t="s">
        <v>713</v>
      </c>
      <c r="D41" s="1">
        <v>8.6646677000000005E-2</v>
      </c>
      <c r="E41" s="1">
        <v>0.30607657199999999</v>
      </c>
      <c r="F41" s="1">
        <v>1.136705469</v>
      </c>
      <c r="G41" s="1">
        <v>2.7802867959999999</v>
      </c>
      <c r="H41" s="1" t="s">
        <v>549</v>
      </c>
      <c r="I41" s="1" t="s">
        <v>10</v>
      </c>
      <c r="J41" s="1" t="s">
        <v>79</v>
      </c>
      <c r="K41" s="1" t="s">
        <v>214</v>
      </c>
      <c r="L41" s="1" t="s">
        <v>81</v>
      </c>
      <c r="M41" s="1" t="s">
        <v>550</v>
      </c>
      <c r="N41" s="1" t="s">
        <v>660</v>
      </c>
      <c r="O41" s="1" t="s">
        <v>83</v>
      </c>
      <c r="P41" s="1" t="s">
        <v>15</v>
      </c>
      <c r="Q41" s="1" t="s">
        <v>714</v>
      </c>
      <c r="R41" s="1" t="s">
        <v>488</v>
      </c>
      <c r="S41" s="1" t="s">
        <v>663</v>
      </c>
      <c r="T41" s="1" t="s">
        <v>621</v>
      </c>
      <c r="U41" s="1" t="s">
        <v>433</v>
      </c>
      <c r="V41" s="1" t="s">
        <v>91</v>
      </c>
      <c r="W41" s="1" t="s">
        <v>313</v>
      </c>
      <c r="X41" s="1" t="s">
        <v>567</v>
      </c>
      <c r="Y41" s="1" t="s">
        <v>134</v>
      </c>
      <c r="Z41" s="1" t="s">
        <v>715</v>
      </c>
      <c r="AA41" s="1" t="s">
        <v>491</v>
      </c>
      <c r="AB41" s="1" t="s">
        <v>716</v>
      </c>
      <c r="AC41" s="1" t="s">
        <v>717</v>
      </c>
      <c r="AD41" s="1" t="s">
        <v>383</v>
      </c>
      <c r="AE41" s="1" t="s">
        <v>140</v>
      </c>
      <c r="AF41" s="1" t="s">
        <v>221</v>
      </c>
      <c r="AG41" s="1" t="s">
        <v>665</v>
      </c>
      <c r="AH41" s="1" t="s">
        <v>434</v>
      </c>
      <c r="AI41" s="1" t="s">
        <v>94</v>
      </c>
      <c r="AJ41" s="1" t="s">
        <v>24</v>
      </c>
      <c r="AK41" s="1" t="s">
        <v>224</v>
      </c>
      <c r="AL41" s="1" t="s">
        <v>694</v>
      </c>
      <c r="AM41" s="1" t="s">
        <v>695</v>
      </c>
      <c r="AN41" s="1" t="s">
        <v>437</v>
      </c>
      <c r="AO41" s="1" t="s">
        <v>696</v>
      </c>
      <c r="AP41" s="1" t="s">
        <v>226</v>
      </c>
      <c r="AQ41" s="1" t="s">
        <v>174</v>
      </c>
      <c r="AR41" s="1" t="s">
        <v>175</v>
      </c>
      <c r="AS41" s="1" t="s">
        <v>177</v>
      </c>
      <c r="AT41" s="1" t="s">
        <v>576</v>
      </c>
      <c r="AU41" s="1" t="s">
        <v>498</v>
      </c>
      <c r="AV41" s="1" t="s">
        <v>499</v>
      </c>
      <c r="AW41" s="1" t="s">
        <v>142</v>
      </c>
      <c r="AX41" s="1" t="s">
        <v>501</v>
      </c>
      <c r="AY41" s="1" t="s">
        <v>391</v>
      </c>
      <c r="AZ41" s="1" t="s">
        <v>233</v>
      </c>
      <c r="BA41" s="1" t="s">
        <v>109</v>
      </c>
      <c r="BB41" s="1" t="s">
        <v>234</v>
      </c>
      <c r="BC41" s="1" t="s">
        <v>392</v>
      </c>
      <c r="BD41" s="1" t="s">
        <v>182</v>
      </c>
      <c r="BE41" s="1" t="s">
        <v>393</v>
      </c>
      <c r="BF41" s="1" t="s">
        <v>186</v>
      </c>
      <c r="BG41" s="1" t="s">
        <v>395</v>
      </c>
      <c r="BH41" s="1" t="s">
        <v>188</v>
      </c>
      <c r="BI41" s="1" t="s">
        <v>237</v>
      </c>
      <c r="BJ41" s="1" t="s">
        <v>697</v>
      </c>
      <c r="BK41" s="1" t="s">
        <v>448</v>
      </c>
      <c r="BL41" s="1" t="s">
        <v>580</v>
      </c>
      <c r="BM41" s="1" t="s">
        <v>581</v>
      </c>
      <c r="BN41" s="1" t="s">
        <v>670</v>
      </c>
      <c r="BO41" s="1" t="s">
        <v>148</v>
      </c>
      <c r="BP41" s="1" t="s">
        <v>292</v>
      </c>
      <c r="BQ41" s="1" t="s">
        <v>328</v>
      </c>
      <c r="BR41" s="1" t="s">
        <v>718</v>
      </c>
      <c r="BS41" s="1" t="s">
        <v>671</v>
      </c>
      <c r="BT41" s="1" t="s">
        <v>634</v>
      </c>
      <c r="BU41" s="1" t="s">
        <v>397</v>
      </c>
      <c r="BV41" s="1" t="s">
        <v>719</v>
      </c>
      <c r="BW41" s="1" t="s">
        <v>242</v>
      </c>
      <c r="BX41" s="1" t="s">
        <v>59</v>
      </c>
      <c r="BY41" s="1" t="s">
        <v>60</v>
      </c>
      <c r="BZ41" s="1" t="s">
        <v>400</v>
      </c>
      <c r="CA41" s="1" t="s">
        <v>209</v>
      </c>
      <c r="CB41" s="1" t="s">
        <v>334</v>
      </c>
      <c r="CC41" s="1" t="s">
        <v>506</v>
      </c>
      <c r="CD41" s="1" t="s">
        <v>720</v>
      </c>
      <c r="CE41" s="1" t="s">
        <v>721</v>
      </c>
      <c r="CF41" s="1" t="s">
        <v>211</v>
      </c>
      <c r="CG41" s="1" t="s">
        <v>701</v>
      </c>
      <c r="CH41" s="1" t="s">
        <v>453</v>
      </c>
      <c r="CI41" s="1" t="s">
        <v>722</v>
      </c>
      <c r="CJ41" s="1" t="s">
        <v>246</v>
      </c>
      <c r="CK41" s="1" t="s">
        <v>247</v>
      </c>
      <c r="CL41" s="1" t="s">
        <v>457</v>
      </c>
      <c r="CM41" s="1" t="s">
        <v>201</v>
      </c>
      <c r="CN41" s="1" t="s">
        <v>406</v>
      </c>
      <c r="CO41" s="1" t="s">
        <v>252</v>
      </c>
      <c r="CP41" s="1" t="s">
        <v>203</v>
      </c>
      <c r="CQ41" s="1" t="s">
        <v>588</v>
      </c>
      <c r="CR41" s="1" t="s">
        <v>465</v>
      </c>
      <c r="CS41" s="1" t="s">
        <v>676</v>
      </c>
      <c r="CT41" s="1" t="s">
        <v>677</v>
      </c>
      <c r="CU41" s="1" t="s">
        <v>254</v>
      </c>
      <c r="CV41" s="1" t="s">
        <v>590</v>
      </c>
      <c r="CW41" s="1" t="s">
        <v>723</v>
      </c>
      <c r="CX41" s="1" t="s">
        <v>592</v>
      </c>
      <c r="CY41" s="1" t="s">
        <v>516</v>
      </c>
      <c r="CZ41" s="1" t="s">
        <v>724</v>
      </c>
      <c r="DA41" s="1" t="s">
        <v>18</v>
      </c>
      <c r="DB41" s="1" t="s">
        <v>622</v>
      </c>
      <c r="DC41" s="1" t="s">
        <v>725</v>
      </c>
      <c r="DD41" s="1" t="s">
        <v>412</v>
      </c>
      <c r="DE41" s="1" t="s">
        <v>260</v>
      </c>
      <c r="DF41" s="1" t="s">
        <v>597</v>
      </c>
      <c r="DG41" s="1" t="s">
        <v>351</v>
      </c>
      <c r="DH41" s="1" t="s">
        <v>726</v>
      </c>
      <c r="DI41" s="1" t="s">
        <v>172</v>
      </c>
      <c r="DJ41" s="1" t="s">
        <v>263</v>
      </c>
      <c r="DK41" s="1" t="s">
        <v>354</v>
      </c>
      <c r="DL41" s="1" t="s">
        <v>558</v>
      </c>
      <c r="DM41" s="1" t="s">
        <v>680</v>
      </c>
      <c r="DN41" s="1" t="s">
        <v>600</v>
      </c>
      <c r="DO41" s="1" t="s">
        <v>355</v>
      </c>
      <c r="DP41" s="1" t="s">
        <v>727</v>
      </c>
      <c r="DQ41" s="1" t="s">
        <v>728</v>
      </c>
      <c r="DR41" s="1" t="s">
        <v>682</v>
      </c>
      <c r="DS41" s="1" t="s">
        <v>603</v>
      </c>
      <c r="DT41" s="1" t="s">
        <v>529</v>
      </c>
      <c r="DU41" s="1" t="s">
        <v>683</v>
      </c>
      <c r="DV41" s="1" t="s">
        <v>356</v>
      </c>
      <c r="DW41" s="1" t="s">
        <v>358</v>
      </c>
      <c r="DX41" s="1" t="s">
        <v>531</v>
      </c>
      <c r="DY41" s="1" t="s">
        <v>268</v>
      </c>
      <c r="DZ41" s="1" t="s">
        <v>360</v>
      </c>
      <c r="EA41" s="1" t="s">
        <v>270</v>
      </c>
      <c r="EB41" s="1" t="s">
        <v>362</v>
      </c>
      <c r="EC41" s="1" t="s">
        <v>49</v>
      </c>
      <c r="ED41" s="1" t="s">
        <v>684</v>
      </c>
      <c r="EE41" s="1" t="s">
        <v>729</v>
      </c>
      <c r="EF41" s="1" t="s">
        <v>730</v>
      </c>
      <c r="EG41" s="1" t="s">
        <v>535</v>
      </c>
      <c r="EH41" s="1" t="s">
        <v>476</v>
      </c>
      <c r="EI41" s="1" t="s">
        <v>706</v>
      </c>
      <c r="EJ41" s="1" t="s">
        <v>707</v>
      </c>
      <c r="EK41" s="1" t="s">
        <v>731</v>
      </c>
      <c r="EL41" s="1" t="s">
        <v>732</v>
      </c>
      <c r="EM41" s="1" t="s">
        <v>363</v>
      </c>
      <c r="EN41" s="1" t="s">
        <v>422</v>
      </c>
      <c r="EO41" s="1" t="s">
        <v>208</v>
      </c>
      <c r="EP41" s="1" t="s">
        <v>58</v>
      </c>
      <c r="EQ41" s="1" t="s">
        <v>275</v>
      </c>
      <c r="ER41" s="1" t="s">
        <v>276</v>
      </c>
      <c r="ES41" s="1" t="s">
        <v>69</v>
      </c>
      <c r="ET41" s="1" t="s">
        <v>70</v>
      </c>
      <c r="EU41" s="1" t="s">
        <v>369</v>
      </c>
      <c r="EV41" s="1" t="s">
        <v>687</v>
      </c>
      <c r="EW41" s="1" t="s">
        <v>425</v>
      </c>
      <c r="EX41" s="1" t="s">
        <v>372</v>
      </c>
      <c r="EY41" s="1" t="s">
        <v>120</v>
      </c>
      <c r="EZ41" s="1" t="s">
        <v>626</v>
      </c>
      <c r="FA41" s="1" t="s">
        <v>733</v>
      </c>
      <c r="FB41" s="1" t="s">
        <v>132</v>
      </c>
      <c r="FC41" s="1" t="s">
        <v>734</v>
      </c>
      <c r="FD41" s="1" t="s">
        <v>303</v>
      </c>
    </row>
    <row r="42" spans="1:160" x14ac:dyDescent="0.3">
      <c r="B42" s="1" t="s">
        <v>735</v>
      </c>
      <c r="C42" s="1" t="s">
        <v>736</v>
      </c>
      <c r="D42" s="1">
        <v>0.58807908399999997</v>
      </c>
      <c r="E42" s="1">
        <v>0.84951932500000005</v>
      </c>
      <c r="F42" s="1">
        <v>0.97005847999999995</v>
      </c>
      <c r="G42" s="1">
        <v>0.51499807399999997</v>
      </c>
      <c r="H42" s="1" t="s">
        <v>81</v>
      </c>
      <c r="I42" s="1" t="s">
        <v>737</v>
      </c>
      <c r="J42" s="1" t="s">
        <v>49</v>
      </c>
      <c r="K42" s="1" t="s">
        <v>738</v>
      </c>
      <c r="L42" s="1" t="s">
        <v>556</v>
      </c>
      <c r="M42" s="1" t="s">
        <v>697</v>
      </c>
      <c r="N42" s="1" t="s">
        <v>50</v>
      </c>
      <c r="O42" s="1" t="s">
        <v>739</v>
      </c>
      <c r="P42" s="1" t="s">
        <v>715</v>
      </c>
      <c r="Q42" s="1" t="s">
        <v>92</v>
      </c>
      <c r="R42" s="1" t="s">
        <v>607</v>
      </c>
      <c r="S42" s="1" t="s">
        <v>479</v>
      </c>
      <c r="T42" s="1" t="s">
        <v>64</v>
      </c>
      <c r="U42" s="1" t="s">
        <v>210</v>
      </c>
      <c r="V42" s="1" t="s">
        <v>261</v>
      </c>
      <c r="W42" s="1" t="s">
        <v>740</v>
      </c>
      <c r="X42" s="1" t="s">
        <v>370</v>
      </c>
      <c r="Y42" s="1" t="s">
        <v>99</v>
      </c>
      <c r="Z42" s="1" t="s">
        <v>32</v>
      </c>
      <c r="AA42" s="1" t="s">
        <v>741</v>
      </c>
      <c r="AB42" s="1" t="s">
        <v>702</v>
      </c>
      <c r="AC42" s="1" t="s">
        <v>742</v>
      </c>
      <c r="AD42" s="1" t="s">
        <v>248</v>
      </c>
      <c r="AE42" s="1" t="s">
        <v>200</v>
      </c>
      <c r="AF42" s="1" t="s">
        <v>267</v>
      </c>
      <c r="AG42" s="1" t="s">
        <v>473</v>
      </c>
    </row>
    <row r="43" spans="1:160" x14ac:dyDescent="0.3">
      <c r="B43" s="1" t="s">
        <v>743</v>
      </c>
      <c r="C43" s="1" t="s">
        <v>744</v>
      </c>
      <c r="D43" s="1">
        <v>5.3698931999999998E-2</v>
      </c>
      <c r="E43" s="1">
        <v>0.22586767199999999</v>
      </c>
      <c r="F43" s="1">
        <v>1.189133309</v>
      </c>
      <c r="G43" s="1">
        <v>3.4774564639999999</v>
      </c>
      <c r="H43" s="1" t="s">
        <v>10</v>
      </c>
      <c r="I43" s="1" t="s">
        <v>564</v>
      </c>
      <c r="J43" s="1" t="s">
        <v>377</v>
      </c>
      <c r="K43" s="1" t="s">
        <v>81</v>
      </c>
      <c r="L43" s="1" t="s">
        <v>660</v>
      </c>
      <c r="M43" s="1" t="s">
        <v>15</v>
      </c>
      <c r="N43" s="1" t="s">
        <v>663</v>
      </c>
      <c r="O43" s="1" t="s">
        <v>91</v>
      </c>
      <c r="P43" s="1" t="s">
        <v>567</v>
      </c>
      <c r="Q43" s="1" t="s">
        <v>491</v>
      </c>
      <c r="R43" s="1" t="s">
        <v>293</v>
      </c>
      <c r="S43" s="1" t="s">
        <v>207</v>
      </c>
      <c r="T43" s="1" t="s">
        <v>140</v>
      </c>
      <c r="U43" s="1" t="s">
        <v>221</v>
      </c>
      <c r="V43" s="1" t="s">
        <v>665</v>
      </c>
      <c r="W43" s="1" t="s">
        <v>168</v>
      </c>
      <c r="X43" s="1" t="s">
        <v>223</v>
      </c>
      <c r="Y43" s="1" t="s">
        <v>29</v>
      </c>
      <c r="Z43" s="1" t="s">
        <v>695</v>
      </c>
      <c r="AA43" s="1" t="s">
        <v>570</v>
      </c>
      <c r="AB43" s="1" t="s">
        <v>696</v>
      </c>
      <c r="AC43" s="1" t="s">
        <v>226</v>
      </c>
      <c r="AD43" s="1" t="s">
        <v>99</v>
      </c>
      <c r="AE43" s="1" t="s">
        <v>741</v>
      </c>
      <c r="AF43" s="1" t="s">
        <v>227</v>
      </c>
      <c r="AG43" s="1" t="s">
        <v>572</v>
      </c>
      <c r="AH43" s="1" t="s">
        <v>175</v>
      </c>
      <c r="AI43" s="1" t="s">
        <v>573</v>
      </c>
      <c r="AJ43" s="1" t="s">
        <v>229</v>
      </c>
      <c r="AK43" s="1" t="s">
        <v>575</v>
      </c>
      <c r="AL43" s="1" t="s">
        <v>230</v>
      </c>
      <c r="AM43" s="1" t="s">
        <v>498</v>
      </c>
      <c r="AN43" s="1" t="s">
        <v>131</v>
      </c>
      <c r="AO43" s="1" t="s">
        <v>391</v>
      </c>
      <c r="AP43" s="1" t="s">
        <v>137</v>
      </c>
      <c r="AQ43" s="1" t="s">
        <v>237</v>
      </c>
      <c r="AR43" s="1" t="s">
        <v>579</v>
      </c>
      <c r="AS43" s="1" t="s">
        <v>580</v>
      </c>
      <c r="AT43" s="1" t="s">
        <v>670</v>
      </c>
      <c r="AU43" s="1" t="s">
        <v>242</v>
      </c>
      <c r="AV43" s="1" t="s">
        <v>59</v>
      </c>
      <c r="AW43" s="1" t="s">
        <v>244</v>
      </c>
      <c r="AX43" s="1" t="s">
        <v>505</v>
      </c>
      <c r="AY43" s="1" t="s">
        <v>745</v>
      </c>
      <c r="AZ43" s="1" t="s">
        <v>333</v>
      </c>
      <c r="BA43" s="1" t="s">
        <v>509</v>
      </c>
      <c r="BB43" s="1" t="s">
        <v>211</v>
      </c>
      <c r="BC43" s="1" t="s">
        <v>71</v>
      </c>
      <c r="BD43" s="1" t="s">
        <v>701</v>
      </c>
      <c r="BE43" s="1" t="s">
        <v>454</v>
      </c>
      <c r="BF43" s="1" t="s">
        <v>195</v>
      </c>
      <c r="BG43" s="1" t="s">
        <v>246</v>
      </c>
      <c r="BH43" s="1" t="s">
        <v>124</v>
      </c>
      <c r="BI43" s="1" t="s">
        <v>455</v>
      </c>
      <c r="BJ43" s="1" t="s">
        <v>456</v>
      </c>
      <c r="BK43" s="1" t="s">
        <v>247</v>
      </c>
      <c r="BL43" s="1" t="s">
        <v>75</v>
      </c>
      <c r="BM43" s="1" t="s">
        <v>249</v>
      </c>
      <c r="BN43" s="1" t="s">
        <v>406</v>
      </c>
      <c r="BO43" s="1" t="s">
        <v>156</v>
      </c>
      <c r="BP43" s="1" t="s">
        <v>80</v>
      </c>
      <c r="BQ43" s="1" t="s">
        <v>158</v>
      </c>
      <c r="BR43" s="1" t="s">
        <v>677</v>
      </c>
      <c r="BS43" s="1" t="s">
        <v>254</v>
      </c>
      <c r="BT43" s="1" t="s">
        <v>590</v>
      </c>
      <c r="BU43" s="1" t="s">
        <v>592</v>
      </c>
      <c r="BV43" s="1" t="s">
        <v>516</v>
      </c>
      <c r="BW43" s="1" t="s">
        <v>724</v>
      </c>
      <c r="BX43" s="1" t="s">
        <v>746</v>
      </c>
      <c r="BY43" s="1" t="s">
        <v>517</v>
      </c>
      <c r="BZ43" s="1" t="s">
        <v>18</v>
      </c>
      <c r="CA43" s="1" t="s">
        <v>346</v>
      </c>
      <c r="CB43" s="1" t="s">
        <v>622</v>
      </c>
      <c r="CC43" s="1" t="s">
        <v>205</v>
      </c>
      <c r="CD43" s="1" t="s">
        <v>255</v>
      </c>
      <c r="CE43" s="1" t="s">
        <v>256</v>
      </c>
      <c r="CF43" s="1" t="s">
        <v>466</v>
      </c>
      <c r="CG43" s="1" t="s">
        <v>92</v>
      </c>
      <c r="CH43" s="1" t="s">
        <v>747</v>
      </c>
      <c r="CI43" s="1" t="s">
        <v>95</v>
      </c>
      <c r="CJ43" s="1" t="s">
        <v>412</v>
      </c>
      <c r="CK43" s="1" t="s">
        <v>259</v>
      </c>
      <c r="CL43" s="1" t="s">
        <v>299</v>
      </c>
      <c r="CM43" s="1" t="s">
        <v>171</v>
      </c>
      <c r="CN43" s="1" t="s">
        <v>468</v>
      </c>
      <c r="CO43" s="1" t="s">
        <v>680</v>
      </c>
      <c r="CP43" s="1" t="s">
        <v>728</v>
      </c>
      <c r="CQ43" s="1" t="s">
        <v>267</v>
      </c>
      <c r="CR43" s="1" t="s">
        <v>603</v>
      </c>
      <c r="CS43" s="1" t="s">
        <v>42</v>
      </c>
      <c r="CT43" s="1" t="s">
        <v>359</v>
      </c>
      <c r="CU43" s="1" t="s">
        <v>418</v>
      </c>
      <c r="CV43" s="1" t="s">
        <v>290</v>
      </c>
      <c r="CW43" s="1" t="s">
        <v>729</v>
      </c>
      <c r="CX43" s="1" t="s">
        <v>706</v>
      </c>
      <c r="CY43" s="1" t="s">
        <v>363</v>
      </c>
      <c r="CZ43" s="1" t="s">
        <v>274</v>
      </c>
      <c r="DA43" s="1" t="s">
        <v>422</v>
      </c>
      <c r="DB43" s="1" t="s">
        <v>748</v>
      </c>
      <c r="DC43" s="1" t="s">
        <v>423</v>
      </c>
      <c r="DD43" s="1" t="s">
        <v>607</v>
      </c>
      <c r="DE43" s="1" t="s">
        <v>58</v>
      </c>
      <c r="DF43" s="1" t="s">
        <v>275</v>
      </c>
      <c r="DG43" s="1" t="s">
        <v>424</v>
      </c>
      <c r="DH43" s="1" t="s">
        <v>709</v>
      </c>
      <c r="DI43" s="1" t="s">
        <v>367</v>
      </c>
      <c r="DJ43" s="1" t="s">
        <v>69</v>
      </c>
      <c r="DK43" s="1" t="s">
        <v>710</v>
      </c>
      <c r="DL43" s="1" t="s">
        <v>749</v>
      </c>
      <c r="DM43" s="1" t="s">
        <v>626</v>
      </c>
      <c r="DN43" s="1" t="s">
        <v>750</v>
      </c>
      <c r="DO43" s="1" t="s">
        <v>545</v>
      </c>
      <c r="DP43" s="1" t="s">
        <v>711</v>
      </c>
    </row>
    <row r="44" spans="1:160" x14ac:dyDescent="0.3">
      <c r="B44" s="1" t="s">
        <v>751</v>
      </c>
      <c r="C44" s="1" t="s">
        <v>752</v>
      </c>
      <c r="D44" s="1">
        <v>1.2675112000000001E-2</v>
      </c>
      <c r="E44" s="1">
        <v>8.9938187000000003E-2</v>
      </c>
      <c r="F44" s="1">
        <v>1.2655058850000001</v>
      </c>
      <c r="G44" s="1">
        <v>5.527875087</v>
      </c>
      <c r="H44" s="1" t="s">
        <v>311</v>
      </c>
      <c r="I44" s="1" t="s">
        <v>215</v>
      </c>
      <c r="J44" s="1" t="s">
        <v>550</v>
      </c>
      <c r="K44" s="1" t="s">
        <v>660</v>
      </c>
      <c r="L44" s="1" t="s">
        <v>15</v>
      </c>
      <c r="M44" s="1" t="s">
        <v>661</v>
      </c>
      <c r="N44" s="1" t="s">
        <v>488</v>
      </c>
      <c r="O44" s="1" t="s">
        <v>217</v>
      </c>
      <c r="P44" s="1" t="s">
        <v>663</v>
      </c>
      <c r="Q44" s="1" t="s">
        <v>620</v>
      </c>
      <c r="R44" s="1" t="s">
        <v>147</v>
      </c>
      <c r="S44" s="1" t="s">
        <v>313</v>
      </c>
      <c r="T44" s="1" t="s">
        <v>715</v>
      </c>
      <c r="U44" s="1" t="s">
        <v>382</v>
      </c>
      <c r="V44" s="1" t="s">
        <v>384</v>
      </c>
      <c r="W44" s="1" t="s">
        <v>753</v>
      </c>
      <c r="X44" s="1" t="s">
        <v>665</v>
      </c>
      <c r="Y44" s="1" t="s">
        <v>24</v>
      </c>
      <c r="Z44" s="1" t="s">
        <v>385</v>
      </c>
      <c r="AA44" s="1" t="s">
        <v>570</v>
      </c>
      <c r="AB44" s="1" t="s">
        <v>696</v>
      </c>
      <c r="AC44" s="1" t="s">
        <v>226</v>
      </c>
      <c r="AD44" s="1" t="s">
        <v>494</v>
      </c>
      <c r="AE44" s="1" t="s">
        <v>229</v>
      </c>
      <c r="AF44" s="1" t="s">
        <v>575</v>
      </c>
      <c r="AG44" s="1" t="s">
        <v>560</v>
      </c>
      <c r="AH44" s="1" t="s">
        <v>576</v>
      </c>
      <c r="AI44" s="1" t="s">
        <v>497</v>
      </c>
      <c r="AJ44" s="1" t="s">
        <v>232</v>
      </c>
      <c r="AK44" s="1" t="s">
        <v>142</v>
      </c>
      <c r="AL44" s="1" t="s">
        <v>442</v>
      </c>
      <c r="AM44" s="1" t="s">
        <v>501</v>
      </c>
      <c r="AN44" s="1" t="s">
        <v>233</v>
      </c>
      <c r="AO44" s="1" t="s">
        <v>137</v>
      </c>
      <c r="AP44" s="1" t="s">
        <v>446</v>
      </c>
      <c r="AQ44" s="1" t="s">
        <v>236</v>
      </c>
      <c r="AR44" s="1" t="s">
        <v>237</v>
      </c>
      <c r="AS44" s="1" t="s">
        <v>448</v>
      </c>
      <c r="AT44" s="1" t="s">
        <v>238</v>
      </c>
      <c r="AU44" s="1" t="s">
        <v>327</v>
      </c>
      <c r="AV44" s="1" t="s">
        <v>739</v>
      </c>
      <c r="AW44" s="1" t="s">
        <v>754</v>
      </c>
      <c r="AX44" s="1" t="s">
        <v>292</v>
      </c>
      <c r="AY44" s="1" t="s">
        <v>328</v>
      </c>
      <c r="AZ44" s="1" t="s">
        <v>671</v>
      </c>
      <c r="BA44" s="1" t="s">
        <v>398</v>
      </c>
      <c r="BB44" s="1" t="s">
        <v>449</v>
      </c>
      <c r="BC44" s="1" t="s">
        <v>672</v>
      </c>
      <c r="BD44" s="1" t="s">
        <v>193</v>
      </c>
      <c r="BE44" s="1" t="s">
        <v>242</v>
      </c>
      <c r="BF44" s="1" t="s">
        <v>296</v>
      </c>
      <c r="BG44" s="1" t="s">
        <v>673</v>
      </c>
      <c r="BH44" s="1" t="s">
        <v>745</v>
      </c>
      <c r="BI44" s="1" t="s">
        <v>333</v>
      </c>
      <c r="BJ44" s="1" t="s">
        <v>403</v>
      </c>
      <c r="BK44" s="1" t="s">
        <v>740</v>
      </c>
      <c r="BL44" s="1" t="s">
        <v>701</v>
      </c>
      <c r="BM44" s="1" t="s">
        <v>755</v>
      </c>
      <c r="BN44" s="1" t="s">
        <v>74</v>
      </c>
      <c r="BO44" s="1" t="s">
        <v>456</v>
      </c>
      <c r="BP44" s="1" t="s">
        <v>247</v>
      </c>
      <c r="BQ44" s="1" t="s">
        <v>756</v>
      </c>
      <c r="BR44" s="1" t="s">
        <v>75</v>
      </c>
      <c r="BS44" s="1" t="s">
        <v>250</v>
      </c>
      <c r="BT44" s="1" t="s">
        <v>757</v>
      </c>
      <c r="BU44" s="1" t="s">
        <v>341</v>
      </c>
      <c r="BV44" s="1" t="s">
        <v>252</v>
      </c>
      <c r="BW44" s="1" t="s">
        <v>588</v>
      </c>
      <c r="BX44" s="1" t="s">
        <v>464</v>
      </c>
      <c r="BY44" s="1" t="s">
        <v>82</v>
      </c>
      <c r="BZ44" s="1" t="s">
        <v>618</v>
      </c>
      <c r="CA44" s="1" t="s">
        <v>158</v>
      </c>
      <c r="CB44" s="1" t="s">
        <v>676</v>
      </c>
      <c r="CC44" s="1" t="s">
        <v>254</v>
      </c>
      <c r="CD44" s="1" t="s">
        <v>591</v>
      </c>
      <c r="CE44" s="1" t="s">
        <v>592</v>
      </c>
      <c r="CF44" s="1" t="s">
        <v>746</v>
      </c>
      <c r="CG44" s="1" t="s">
        <v>622</v>
      </c>
      <c r="CH44" s="1" t="s">
        <v>205</v>
      </c>
      <c r="CI44" s="1" t="s">
        <v>20</v>
      </c>
      <c r="CJ44" s="1" t="s">
        <v>703</v>
      </c>
      <c r="CK44" s="1" t="s">
        <v>295</v>
      </c>
      <c r="CL44" s="1" t="s">
        <v>411</v>
      </c>
      <c r="CM44" s="1" t="s">
        <v>412</v>
      </c>
      <c r="CN44" s="1" t="s">
        <v>299</v>
      </c>
      <c r="CO44" s="1" t="s">
        <v>171</v>
      </c>
      <c r="CP44" s="1" t="s">
        <v>526</v>
      </c>
      <c r="CQ44" s="1" t="s">
        <v>262</v>
      </c>
      <c r="CR44" s="1" t="s">
        <v>263</v>
      </c>
      <c r="CS44" s="1" t="s">
        <v>758</v>
      </c>
      <c r="CT44" s="1" t="s">
        <v>599</v>
      </c>
      <c r="CU44" s="1" t="s">
        <v>600</v>
      </c>
      <c r="CV44" s="1" t="s">
        <v>470</v>
      </c>
      <c r="CW44" s="1" t="s">
        <v>601</v>
      </c>
      <c r="CX44" s="1" t="s">
        <v>682</v>
      </c>
      <c r="CY44" s="1" t="s">
        <v>105</v>
      </c>
      <c r="CZ44" s="1" t="s">
        <v>529</v>
      </c>
      <c r="DA44" s="1" t="s">
        <v>683</v>
      </c>
      <c r="DB44" s="1" t="s">
        <v>358</v>
      </c>
      <c r="DC44" s="1" t="s">
        <v>531</v>
      </c>
      <c r="DD44" s="1" t="s">
        <v>270</v>
      </c>
      <c r="DE44" s="1" t="s">
        <v>362</v>
      </c>
      <c r="DF44" s="1" t="s">
        <v>685</v>
      </c>
      <c r="DG44" s="1" t="s">
        <v>421</v>
      </c>
      <c r="DH44" s="1" t="s">
        <v>707</v>
      </c>
      <c r="DI44" s="1" t="s">
        <v>759</v>
      </c>
      <c r="DJ44" s="1" t="s">
        <v>52</v>
      </c>
      <c r="DK44" s="1" t="s">
        <v>274</v>
      </c>
      <c r="DL44" s="1" t="s">
        <v>422</v>
      </c>
      <c r="DM44" s="1" t="s">
        <v>55</v>
      </c>
      <c r="DN44" s="1" t="s">
        <v>538</v>
      </c>
      <c r="DO44" s="1" t="s">
        <v>69</v>
      </c>
      <c r="DP44" s="1" t="s">
        <v>369</v>
      </c>
      <c r="DQ44" s="1" t="s">
        <v>687</v>
      </c>
      <c r="DR44" s="1" t="s">
        <v>372</v>
      </c>
      <c r="DS44" s="1" t="s">
        <v>373</v>
      </c>
      <c r="DT44" s="1" t="s">
        <v>132</v>
      </c>
      <c r="DU44" s="1" t="s">
        <v>711</v>
      </c>
      <c r="DV44" s="1" t="s">
        <v>200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NT counts</vt:lpstr>
      <vt:lpstr>WNT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Yen Wang</dc:creator>
  <cp:lastModifiedBy>Chih-Yen Wang</cp:lastModifiedBy>
  <dcterms:created xsi:type="dcterms:W3CDTF">2022-04-17T01:40:17Z</dcterms:created>
  <dcterms:modified xsi:type="dcterms:W3CDTF">2023-06-29T16:01:04Z</dcterms:modified>
</cp:coreProperties>
</file>